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5A364CA1-3985-0C48-84EC-9D1EBD7CA1DC}" xr6:coauthVersionLast="47" xr6:coauthVersionMax="47" xr10:uidLastSave="{00000000-0000-0000-0000-000000000000}"/>
  <bookViews>
    <workbookView xWindow="620" yWindow="500" windowWidth="35080" windowHeight="21100" xr2:uid="{00000000-000D-0000-FFFF-FFFF00000000}"/>
  </bookViews>
  <sheets>
    <sheet name="Supp table 7A_GO_unspeOGps_All" sheetId="3" r:id="rId1"/>
    <sheet name="Supp table 7B_GO_unspeOGps_Up" sheetId="4" r:id="rId2"/>
    <sheet name="Supp table 7C_GO_unspeOGps_Down" sheetId="2" r:id="rId3"/>
  </sheets>
  <definedNames>
    <definedName name="_xlnm._FilterDatabase" localSheetId="2" hidden="1">'Supp table 7C_GO_unspeOGps_Down'!$A$3:$W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8" uniqueCount="392">
  <si>
    <t>GO.ID</t>
  </si>
  <si>
    <t>GO.Term</t>
  </si>
  <si>
    <t>GO:0010252</t>
  </si>
  <si>
    <t>auxin homeostasis</t>
  </si>
  <si>
    <t>Arabidopsis &amp; Barley specific</t>
  </si>
  <si>
    <t>GO:0070574</t>
  </si>
  <si>
    <t>cadmium ion transmembrane transport</t>
  </si>
  <si>
    <t>GO:0006879</t>
  </si>
  <si>
    <t>cellular iron ion homeostasis</t>
  </si>
  <si>
    <t>GO:0030026</t>
  </si>
  <si>
    <t>cellular manganese ion homeostasis</t>
  </si>
  <si>
    <t>GO:0006995</t>
  </si>
  <si>
    <t>cellular response to nitrogen starvation</t>
  </si>
  <si>
    <t>GO:0016036</t>
  </si>
  <si>
    <t>GO:0043622</t>
  </si>
  <si>
    <t>cortical microtubule organization</t>
  </si>
  <si>
    <t>GO:0006488</t>
  </si>
  <si>
    <t>GO:0006012</t>
  </si>
  <si>
    <t>galactose metabolic process</t>
  </si>
  <si>
    <t>GO:0034755</t>
  </si>
  <si>
    <t>iron ion transmembrane transport</t>
  </si>
  <si>
    <t>GO:0010150</t>
  </si>
  <si>
    <t>leaf senescence</t>
  </si>
  <si>
    <t>GO:0071421</t>
  </si>
  <si>
    <t>manganese ion transmembrane transport</t>
  </si>
  <si>
    <t>GO:0006817</t>
  </si>
  <si>
    <t>phosphate ion transport</t>
  </si>
  <si>
    <t>GO:0009833</t>
  </si>
  <si>
    <t>plant-type primary cell wall biogenesis</t>
  </si>
  <si>
    <t>GO:0009607</t>
  </si>
  <si>
    <t>response to biotic stimulus</t>
  </si>
  <si>
    <t>GO:0009620</t>
  </si>
  <si>
    <t>response to fungus</t>
  </si>
  <si>
    <t>GO:0009411</t>
  </si>
  <si>
    <t>response to UV</t>
  </si>
  <si>
    <t>GO:0009611</t>
  </si>
  <si>
    <t>response to wounding</t>
  </si>
  <si>
    <t>GO:0016998</t>
  </si>
  <si>
    <t>Arabidopsis &amp; Brachypodium specific</t>
  </si>
  <si>
    <t>GO:0006032</t>
  </si>
  <si>
    <t>chitin catabolic process</t>
  </si>
  <si>
    <t>GO:0006559</t>
  </si>
  <si>
    <t>L-phenylalanine catabolic process</t>
  </si>
  <si>
    <t>GO:0009739</t>
  </si>
  <si>
    <t>response to gibberellin</t>
  </si>
  <si>
    <t>GO:0080167</t>
  </si>
  <si>
    <t>response to karrikin</t>
  </si>
  <si>
    <t>GO:0030148</t>
  </si>
  <si>
    <t>sphingolipid biosynthetic process</t>
  </si>
  <si>
    <t>GO:0016125</t>
  </si>
  <si>
    <t>sterol metabolic process</t>
  </si>
  <si>
    <t>GO:0006833</t>
  </si>
  <si>
    <t>water transport</t>
  </si>
  <si>
    <t>GO:0016126</t>
  </si>
  <si>
    <t>sterol biosynthetic process</t>
  </si>
  <si>
    <t>Arabidopsis specific</t>
  </si>
  <si>
    <t>GO:0016132</t>
  </si>
  <si>
    <t>brassinosteroid biosynthetic process</t>
  </si>
  <si>
    <t>Barley &amp; Brachypodium specific</t>
  </si>
  <si>
    <t>GO:0010268</t>
  </si>
  <si>
    <t>brassinosteroid homeostasis</t>
  </si>
  <si>
    <t>GO:0016117</t>
  </si>
  <si>
    <t>carotenoid biosynthetic process</t>
  </si>
  <si>
    <t>GO:0046323</t>
  </si>
  <si>
    <t>glucose import</t>
  </si>
  <si>
    <t>GO:0046856</t>
  </si>
  <si>
    <t>phosphatidylinositol dephosphorylation</t>
  </si>
  <si>
    <t>GO:0009640</t>
  </si>
  <si>
    <t>photomorphogenesis</t>
  </si>
  <si>
    <t>GO:0009765</t>
  </si>
  <si>
    <t>photosynthesis, light harvesting</t>
  </si>
  <si>
    <t>GO:0009768</t>
  </si>
  <si>
    <t>GO:0008360</t>
  </si>
  <si>
    <t>regulation of cell shape</t>
  </si>
  <si>
    <t>GO:0009637</t>
  </si>
  <si>
    <t>response to blue light</t>
  </si>
  <si>
    <t>GO:0010951</t>
  </si>
  <si>
    <t>Barley specific</t>
  </si>
  <si>
    <t>GO:0010218</t>
  </si>
  <si>
    <t>response to far red light</t>
  </si>
  <si>
    <t>GO:0010114</t>
  </si>
  <si>
    <t>response to red light</t>
  </si>
  <si>
    <t>GO:0003333</t>
  </si>
  <si>
    <t>amino acid transmembrane transport</t>
  </si>
  <si>
    <t>Unspecific</t>
  </si>
  <si>
    <t>GO:0010315</t>
  </si>
  <si>
    <t>auxin efflux</t>
  </si>
  <si>
    <t>GO:0009734</t>
  </si>
  <si>
    <t>auxin-activated signaling pathway</t>
  </si>
  <si>
    <t>GO:0098655</t>
  </si>
  <si>
    <t>cation transmembrane transport</t>
  </si>
  <si>
    <t>GO:0006812</t>
  </si>
  <si>
    <t>cation transport</t>
  </si>
  <si>
    <t>GO:0030154</t>
  </si>
  <si>
    <t>cell differentiation</t>
  </si>
  <si>
    <t>GO:0042546</t>
  </si>
  <si>
    <t>cell wall biogenesis</t>
  </si>
  <si>
    <t>GO:0071555</t>
  </si>
  <si>
    <t>cell wall organization</t>
  </si>
  <si>
    <t>GO:0098869</t>
  </si>
  <si>
    <t>cellular oxidant detoxification</t>
  </si>
  <si>
    <t>GO:0030244</t>
  </si>
  <si>
    <t>cellulose biosynthetic process</t>
  </si>
  <si>
    <t>GO:0009691</t>
  </si>
  <si>
    <t>cytokinin biosynthetic process</t>
  </si>
  <si>
    <t>GO:0006855</t>
  </si>
  <si>
    <t>drug transmembrane transport</t>
  </si>
  <si>
    <t>GO:0009908</t>
  </si>
  <si>
    <t>flower development</t>
  </si>
  <si>
    <t>GO:0009755</t>
  </si>
  <si>
    <t>hormone-mediated signaling pathway</t>
  </si>
  <si>
    <t>GO:0042744</t>
  </si>
  <si>
    <t>hydrogen peroxide catabolic process</t>
  </si>
  <si>
    <t>GO:0015698</t>
  </si>
  <si>
    <t>inorganic anion transport</t>
  </si>
  <si>
    <t>GO:0034220</t>
  </si>
  <si>
    <t>ion transmembrane transport</t>
  </si>
  <si>
    <t>GO:0006811</t>
  </si>
  <si>
    <t>ion transport</t>
  </si>
  <si>
    <t>GO:0009809</t>
  </si>
  <si>
    <t>lignin biosynthetic process</t>
  </si>
  <si>
    <t>GO:0008610</t>
  </si>
  <si>
    <t>lipid biosynthetic process</t>
  </si>
  <si>
    <t>GO:0030001</t>
  </si>
  <si>
    <t>metal ion transport</t>
  </si>
  <si>
    <t>GO:0015706</t>
  </si>
  <si>
    <t>nitrate transport</t>
  </si>
  <si>
    <t>GO:0035672</t>
  </si>
  <si>
    <t>oligopeptide transmembrane transport</t>
  </si>
  <si>
    <t>GO:0055114</t>
  </si>
  <si>
    <t>oxidation-reduction process</t>
  </si>
  <si>
    <t>GO:0009832</t>
  </si>
  <si>
    <t>plant-type cell wall biogenesis</t>
  </si>
  <si>
    <t>GO:0009834</t>
  </si>
  <si>
    <t>GO:0006468</t>
  </si>
  <si>
    <t>protein phosphorylation</t>
  </si>
  <si>
    <t>GO:1902600</t>
  </si>
  <si>
    <t>proton transmembrane transport</t>
  </si>
  <si>
    <t>GO:0009909</t>
  </si>
  <si>
    <t>regulation of flower development</t>
  </si>
  <si>
    <t>GO:0010119</t>
  </si>
  <si>
    <t>regulation of stomatal movement</t>
  </si>
  <si>
    <t>GO:0006355</t>
  </si>
  <si>
    <t>GO:0009733</t>
  </si>
  <si>
    <t>response to auxin</t>
  </si>
  <si>
    <t>GO:0009725</t>
  </si>
  <si>
    <t>response to hormone</t>
  </si>
  <si>
    <t>GO:0009753</t>
  </si>
  <si>
    <t>response to jasmonic acid</t>
  </si>
  <si>
    <t>GO:0009751</t>
  </si>
  <si>
    <t>response to salicylic acid</t>
  </si>
  <si>
    <t>GO:0009414</t>
  </si>
  <si>
    <t>response to water deprivation</t>
  </si>
  <si>
    <t>GO:0007165</t>
  </si>
  <si>
    <t>signal transduction</t>
  </si>
  <si>
    <t>GO:0006665</t>
  </si>
  <si>
    <t>sphingolipid metabolic process</t>
  </si>
  <si>
    <t>GO:0008202</t>
  </si>
  <si>
    <t>steroid metabolic process</t>
  </si>
  <si>
    <t>GO:0006351</t>
  </si>
  <si>
    <t>transcription, DNA-templated</t>
  </si>
  <si>
    <t>GO:0007178</t>
  </si>
  <si>
    <t>GO:0055085</t>
  </si>
  <si>
    <t>transmembrane transport</t>
  </si>
  <si>
    <t>GO:0042908</t>
  </si>
  <si>
    <t>xenobiotic transport</t>
  </si>
  <si>
    <t>GO:0071577</t>
  </si>
  <si>
    <t>zinc ion transmembrane transport</t>
  </si>
  <si>
    <t>GO:0000462</t>
  </si>
  <si>
    <t>GO:0006267</t>
  </si>
  <si>
    <t>GO:0006270</t>
  </si>
  <si>
    <t>DNA replication initiation</t>
  </si>
  <si>
    <t>GO:0006360</t>
  </si>
  <si>
    <t>transcription by RNA polymerase I</t>
  </si>
  <si>
    <t>GO:0009553</t>
  </si>
  <si>
    <t>embryo sac development</t>
  </si>
  <si>
    <t>GO:0009624</t>
  </si>
  <si>
    <t>response to nematode</t>
  </si>
  <si>
    <t>GO:0030490</t>
  </si>
  <si>
    <t>maturation of SSU-rRNA</t>
  </si>
  <si>
    <t>GO:0035435</t>
  </si>
  <si>
    <t>phosphate ion transmembrane transport</t>
  </si>
  <si>
    <t>GO:0042273</t>
  </si>
  <si>
    <t>ribosomal large subunit biogenesis</t>
  </si>
  <si>
    <t>GO:0006541</t>
  </si>
  <si>
    <t>glutamine metabolic process</t>
  </si>
  <si>
    <t>GO:0034605</t>
  </si>
  <si>
    <t>cellular response to heat</t>
  </si>
  <si>
    <t>GO:1901002</t>
  </si>
  <si>
    <t>GO:0000055</t>
  </si>
  <si>
    <t>GO:0000460</t>
  </si>
  <si>
    <t>maturation of 5.8S rRNA</t>
  </si>
  <si>
    <t>GO:0000463</t>
  </si>
  <si>
    <t>GO:0000470</t>
  </si>
  <si>
    <t>maturation of LSU-rRNA</t>
  </si>
  <si>
    <t>GO:0001510</t>
  </si>
  <si>
    <t>RNA methylation</t>
  </si>
  <si>
    <t>GO:0006364</t>
  </si>
  <si>
    <t>rRNA processing</t>
  </si>
  <si>
    <t>GO:0031167</t>
  </si>
  <si>
    <t>rRNA methylation</t>
  </si>
  <si>
    <t>GO:0034475</t>
  </si>
  <si>
    <t>U4 snRNA 3'-end processing</t>
  </si>
  <si>
    <t>GO:0045041</t>
  </si>
  <si>
    <t>GO:0071051</t>
  </si>
  <si>
    <t>GO:0006535</t>
  </si>
  <si>
    <t>GO:0009627</t>
  </si>
  <si>
    <t>systemic acquired resistance</t>
  </si>
  <si>
    <t>GO:0010417</t>
  </si>
  <si>
    <t>glucuronoxylan biosynthetic process</t>
  </si>
  <si>
    <t>GO:0046835</t>
  </si>
  <si>
    <t>carbohydrate phosphorylation</t>
  </si>
  <si>
    <t>GO:1902584</t>
  </si>
  <si>
    <t>GO:0000727</t>
  </si>
  <si>
    <t>GO:0006268</t>
  </si>
  <si>
    <t>GO:0005975</t>
  </si>
  <si>
    <t>carbohydrate metabolic process</t>
  </si>
  <si>
    <t>GO:0005992</t>
  </si>
  <si>
    <t>trehalose biosynthetic process</t>
  </si>
  <si>
    <t>GO:0006094</t>
  </si>
  <si>
    <t>gluconeogenesis</t>
  </si>
  <si>
    <t>GO:0006096</t>
  </si>
  <si>
    <t>glycolytic process</t>
  </si>
  <si>
    <t>GO:0006098</t>
  </si>
  <si>
    <t>pentose-phosphate shunt</t>
  </si>
  <si>
    <t>GO:0006099</t>
  </si>
  <si>
    <t>tricarboxylic acid cycle</t>
  </si>
  <si>
    <t>GO:0006749</t>
  </si>
  <si>
    <t>glutathione metabolic process</t>
  </si>
  <si>
    <t>GO:0006777</t>
  </si>
  <si>
    <t>GO:0006790</t>
  </si>
  <si>
    <t>sulfur compound metabolic process</t>
  </si>
  <si>
    <t>GO:0006813</t>
  </si>
  <si>
    <t>potassium ion transport</t>
  </si>
  <si>
    <t>GO:0006821</t>
  </si>
  <si>
    <t>chloride transport</t>
  </si>
  <si>
    <t>GO:0006857</t>
  </si>
  <si>
    <t>oligopeptide transport</t>
  </si>
  <si>
    <t>GO:0009097</t>
  </si>
  <si>
    <t>isoleucine biosynthetic process</t>
  </si>
  <si>
    <t>GO:0009651</t>
  </si>
  <si>
    <t>response to salt stress</t>
  </si>
  <si>
    <t>GO:0009738</t>
  </si>
  <si>
    <t>GO:0009867</t>
  </si>
  <si>
    <t>jasmonic acid mediated signaling pathway</t>
  </si>
  <si>
    <t>GO:0010167</t>
  </si>
  <si>
    <t>response to nitrate</t>
  </si>
  <si>
    <t>GO:0016310</t>
  </si>
  <si>
    <t>phosphorylation</t>
  </si>
  <si>
    <t>GO:0019752</t>
  </si>
  <si>
    <t>carboxylic acid metabolic process</t>
  </si>
  <si>
    <t>GO:0019856</t>
  </si>
  <si>
    <t>GO:0043086</t>
  </si>
  <si>
    <t>GO:0046686</t>
  </si>
  <si>
    <t>response to cadmium ion</t>
  </si>
  <si>
    <t>GO:0051156</t>
  </si>
  <si>
    <t>glucose 6-phosphate metabolic process</t>
  </si>
  <si>
    <t>GO:0055072</t>
  </si>
  <si>
    <t>iron ion homeostasis</t>
  </si>
  <si>
    <t>GO:0070588</t>
  </si>
  <si>
    <t>calcium ion transmembrane transport</t>
  </si>
  <si>
    <t>GO:0071249</t>
  </si>
  <si>
    <t>cellular response to nitrate</t>
  </si>
  <si>
    <t>GO:0071805</t>
  </si>
  <si>
    <t>potassium ion transmembrane transport</t>
  </si>
  <si>
    <t>GO:1902358</t>
  </si>
  <si>
    <t>sulfate transmembrane transport</t>
  </si>
  <si>
    <t>GO:1902476</t>
  </si>
  <si>
    <t>chloride transmembrane transport</t>
  </si>
  <si>
    <t>GO:0000027</t>
  </si>
  <si>
    <t>ribosomal large subunit assembly</t>
  </si>
  <si>
    <t>GO:0001522</t>
  </si>
  <si>
    <t>pseudouridine synthesis</t>
  </si>
  <si>
    <t>GO:0001732</t>
  </si>
  <si>
    <t>GO:0006189</t>
  </si>
  <si>
    <t>'de novo' IMP biosynthetic process</t>
  </si>
  <si>
    <t>GO:0009793</t>
  </si>
  <si>
    <t>GO:0030150</t>
  </si>
  <si>
    <t>protein import into mitochondrial matrix</t>
  </si>
  <si>
    <t>GO:0042254</t>
  </si>
  <si>
    <t>ribosome biogenesis</t>
  </si>
  <si>
    <t>GO:0042274</t>
  </si>
  <si>
    <t>ribosomal small subunit biogenesis</t>
  </si>
  <si>
    <t>GO:0045036</t>
  </si>
  <si>
    <t>protein targeting to chloroplast</t>
  </si>
  <si>
    <t>GO:0006607</t>
  </si>
  <si>
    <t>NLS-bearing protein import into nucleus</t>
  </si>
  <si>
    <t>GO:0009585</t>
  </si>
  <si>
    <t>red, far-red light phototransduction</t>
  </si>
  <si>
    <t>GO:0006417</t>
  </si>
  <si>
    <t>regulation of translation</t>
  </si>
  <si>
    <t>GO:0006801</t>
  </si>
  <si>
    <t>superoxide metabolic process</t>
  </si>
  <si>
    <t>GO:0016075</t>
  </si>
  <si>
    <t>rRNA catabolic process</t>
  </si>
  <si>
    <t>GO:0030488</t>
  </si>
  <si>
    <t>tRNA methylation</t>
  </si>
  <si>
    <t>GO:0034427</t>
  </si>
  <si>
    <t>GO:0070475</t>
  </si>
  <si>
    <t>rRNA base methylation</t>
  </si>
  <si>
    <t>GO:0006526</t>
  </si>
  <si>
    <t>arginine biosynthetic process</t>
  </si>
  <si>
    <t>GO:0006814</t>
  </si>
  <si>
    <t>sodium ion transport</t>
  </si>
  <si>
    <t>GO:0009089</t>
  </si>
  <si>
    <t>GO:0010029</t>
  </si>
  <si>
    <t>regulation of seed germination</t>
  </si>
  <si>
    <t>GO:0042823</t>
  </si>
  <si>
    <t>pyridoxal phosphate biosynthetic process</t>
  </si>
  <si>
    <t>GO:0010082</t>
  </si>
  <si>
    <t>regulation of root meristem growth</t>
  </si>
  <si>
    <t>GO:0032482</t>
  </si>
  <si>
    <t>Rab protein signal transduction</t>
  </si>
  <si>
    <t>Brachypodium  specific</t>
  </si>
  <si>
    <t>GO:0000105</t>
  </si>
  <si>
    <t>histidine biosynthetic process</t>
  </si>
  <si>
    <t>GO:0006006</t>
  </si>
  <si>
    <t>glucose metabolic process</t>
  </si>
  <si>
    <t>GO:0006413</t>
  </si>
  <si>
    <t>translational initiation</t>
  </si>
  <si>
    <t>GO:0006458</t>
  </si>
  <si>
    <t>'de novo' protein folding</t>
  </si>
  <si>
    <t>GO:0006739</t>
  </si>
  <si>
    <t>NADP metabolic process</t>
  </si>
  <si>
    <t>GO:0009073</t>
  </si>
  <si>
    <t>GO:0016311</t>
  </si>
  <si>
    <t>dephosphorylation</t>
  </si>
  <si>
    <t>GO:0042026</t>
  </si>
  <si>
    <t>protein refolding</t>
  </si>
  <si>
    <t>GO:0042542</t>
  </si>
  <si>
    <t>response to hydrogen peroxide</t>
  </si>
  <si>
    <t>GO:0045454</t>
  </si>
  <si>
    <t>cell redox homeostasis</t>
  </si>
  <si>
    <t>GO:0051085</t>
  </si>
  <si>
    <t>GO:0061077</t>
  </si>
  <si>
    <t>chaperone-mediated protein folding</t>
  </si>
  <si>
    <t>GO:0098656</t>
  </si>
  <si>
    <t>anion transmembrane transport</t>
  </si>
  <si>
    <t>ARABIDOPSIS</t>
  </si>
  <si>
    <t>BRACHYPODIUM</t>
  </si>
  <si>
    <t>BARLEY</t>
  </si>
  <si>
    <t>Normalized Enrichment Scores (NES)</t>
  </si>
  <si>
    <t>pvalue</t>
  </si>
  <si>
    <t>EnrichmentScore_total</t>
  </si>
  <si>
    <t>NES_At</t>
  </si>
  <si>
    <t>NES_Bd</t>
  </si>
  <si>
    <t>NES_Hv</t>
  </si>
  <si>
    <t>Detected from tri-species OGps</t>
  </si>
  <si>
    <t>DEGs from tri-species OGps</t>
  </si>
  <si>
    <t>EnrichmentScore (DEGs/detected)</t>
  </si>
  <si>
    <t>Expected</t>
  </si>
  <si>
    <t>cysteine biosynthetic process from serine</t>
  </si>
  <si>
    <t>cellular response to phosphate starvation</t>
  </si>
  <si>
    <t>Supp table 7A_Comparative GO enrichments analysis based on NES, considering tri-species OGps (combination of 1.5h and 3h DEG sets)</t>
  </si>
  <si>
    <t>Supp table 7B_Comparative GO enrichments analysis based on NES, considering tri-species OGps (combination of 1.5h and 3h Up-regulated DEG sets)</t>
  </si>
  <si>
    <t>Supp table 7C_Comparative GO enrichments analysis based on NES, considering tri-species OGps (combination of 1.5h and 3h Down-regulated DEG sets)</t>
  </si>
  <si>
    <t>Cluster, based on comparative GO analysis</t>
  </si>
  <si>
    <t>Species for which GO term was statistically enriched (species per species analysis; ElimFisher test, pval&lt;0,05)</t>
  </si>
  <si>
    <t>At</t>
  </si>
  <si>
    <t>Hv</t>
  </si>
  <si>
    <t>At, Hv</t>
  </si>
  <si>
    <t>Bd</t>
  </si>
  <si>
    <t>At, Bd, Hv</t>
  </si>
  <si>
    <t>At, Bd</t>
  </si>
  <si>
    <t>Bd, Hv</t>
  </si>
  <si>
    <t>maturation of SSU-rRNA from tricistronic rRNA transcript (SSU-rRNA, 5.8S rRNA, LSU-rRNA)</t>
  </si>
  <si>
    <t>pre-replicative complex assembly involved in nuclear cell cycle DNA replication</t>
  </si>
  <si>
    <t>positive regulation of response to salt stress</t>
  </si>
  <si>
    <t>ribosomal large subunit export from nucleus</t>
  </si>
  <si>
    <t>maturation of LSU-rRNA from tricistronic rRNA transcript (SSU-rRNA, 5.8S rRNA, LSU-rRNA)</t>
  </si>
  <si>
    <t>protein import into mitochondrial intermembrane space</t>
  </si>
  <si>
    <t>polyadenylation-dependent snoRNA 3'-end processing</t>
  </si>
  <si>
    <t>positive regulation of response to water deprivation</t>
  </si>
  <si>
    <t>double-strand break repair via break-induced replication</t>
  </si>
  <si>
    <t>DNA unwinding involved in DNA replication</t>
  </si>
  <si>
    <t>regulation of transcription, DNA-templated</t>
  </si>
  <si>
    <t>Mo-molybdopterin cofactor biosynthetic process</t>
  </si>
  <si>
    <t>transmembrane receptor protein serine/threonine kinase signaling pathway</t>
  </si>
  <si>
    <t>abscisic acid-activated signaling pathway</t>
  </si>
  <si>
    <t>plant-type secondary cell wall biogenesis</t>
  </si>
  <si>
    <t>pyrimidine nucleobase biosynthetic process</t>
  </si>
  <si>
    <t>negative regulation of catalytic activity</t>
  </si>
  <si>
    <t>formation of cytoplasmic translation initiation complex</t>
  </si>
  <si>
    <t>embryo development ending in seed dormancy</t>
  </si>
  <si>
    <t>nuclear-transcribed mRNA catabolic process, exonucleolytic, 3'-5'</t>
  </si>
  <si>
    <t>lysine biosynthetic process via diaminopimelate</t>
  </si>
  <si>
    <t>photosynthesis, light harvesting in photosystem I</t>
  </si>
  <si>
    <t>aromatic amino acid family biosynthetic process</t>
  </si>
  <si>
    <t>chaperone cofactor-dependent protein refolding</t>
  </si>
  <si>
    <t>dolichol-linked oligosaccharide biosynthetic process</t>
  </si>
  <si>
    <t>cell wall macromolecule catabolic process</t>
  </si>
  <si>
    <t>negative regulation of endopept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vertical="center"/>
    </xf>
    <xf numFmtId="0" fontId="0" fillId="0" borderId="0" xfId="0" applyAlignment="1">
      <alignment vertical="center"/>
    </xf>
    <xf numFmtId="0" fontId="0" fillId="0" borderId="7" xfId="0" applyBorder="1"/>
    <xf numFmtId="11" fontId="0" fillId="0" borderId="7" xfId="0" applyNumberFormat="1" applyBorder="1"/>
    <xf numFmtId="0" fontId="0" fillId="0" borderId="5" xfId="0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1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vertic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6" xfId="0" applyBorder="1"/>
    <xf numFmtId="11" fontId="0" fillId="0" borderId="14" xfId="0" applyNumberFormat="1" applyBorder="1"/>
    <xf numFmtId="0" fontId="1" fillId="0" borderId="0" xfId="0" applyFont="1"/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BF5F1-8FFA-4B55-8656-55A83BDBA7B3}">
  <dimension ref="A1:W112"/>
  <sheetViews>
    <sheetView tabSelected="1" zoomScale="110" zoomScaleNormal="110" workbookViewId="0"/>
  </sheetViews>
  <sheetFormatPr baseColWidth="10" defaultRowHeight="15" x14ac:dyDescent="0.2"/>
  <cols>
    <col min="2" max="2" width="40.83203125" bestFit="1" customWidth="1"/>
    <col min="3" max="3" width="38.6640625" bestFit="1" customWidth="1"/>
    <col min="4" max="4" width="43.33203125" customWidth="1"/>
  </cols>
  <sheetData>
    <row r="1" spans="1:23" ht="20" thickBot="1" x14ac:dyDescent="0.3">
      <c r="A1" s="27" t="s">
        <v>353</v>
      </c>
    </row>
    <row r="2" spans="1:23" ht="16" thickBot="1" x14ac:dyDescent="0.25">
      <c r="E2" s="32" t="s">
        <v>338</v>
      </c>
      <c r="F2" s="33"/>
      <c r="G2" s="33"/>
      <c r="H2" s="33"/>
      <c r="I2" s="34"/>
      <c r="J2" s="32" t="s">
        <v>339</v>
      </c>
      <c r="K2" s="33"/>
      <c r="L2" s="33"/>
      <c r="M2" s="33"/>
      <c r="N2" s="34"/>
      <c r="O2" s="32" t="s">
        <v>340</v>
      </c>
      <c r="P2" s="33"/>
      <c r="Q2" s="33"/>
      <c r="R2" s="33"/>
      <c r="S2" s="34"/>
      <c r="T2" s="33" t="s">
        <v>341</v>
      </c>
      <c r="U2" s="33"/>
      <c r="V2" s="33"/>
      <c r="W2" s="34"/>
    </row>
    <row r="3" spans="1:23" s="5" customFormat="1" ht="43.75" customHeight="1" thickBot="1" x14ac:dyDescent="0.25">
      <c r="A3" s="1" t="s">
        <v>0</v>
      </c>
      <c r="B3" s="2" t="s">
        <v>1</v>
      </c>
      <c r="C3" s="23" t="s">
        <v>356</v>
      </c>
      <c r="D3" s="31" t="s">
        <v>357</v>
      </c>
      <c r="E3" s="28" t="s">
        <v>347</v>
      </c>
      <c r="F3" s="29" t="s">
        <v>348</v>
      </c>
      <c r="G3" s="2" t="s">
        <v>350</v>
      </c>
      <c r="H3" s="2" t="s">
        <v>342</v>
      </c>
      <c r="I3" s="3" t="s">
        <v>349</v>
      </c>
      <c r="J3" s="28" t="s">
        <v>347</v>
      </c>
      <c r="K3" s="29" t="s">
        <v>348</v>
      </c>
      <c r="L3" s="2" t="s">
        <v>350</v>
      </c>
      <c r="M3" s="2" t="s">
        <v>342</v>
      </c>
      <c r="N3" s="3" t="s">
        <v>349</v>
      </c>
      <c r="O3" s="28" t="s">
        <v>347</v>
      </c>
      <c r="P3" s="29" t="s">
        <v>348</v>
      </c>
      <c r="Q3" s="2" t="s">
        <v>350</v>
      </c>
      <c r="R3" s="2" t="s">
        <v>342</v>
      </c>
      <c r="S3" s="3" t="s">
        <v>349</v>
      </c>
      <c r="T3" s="30" t="s">
        <v>343</v>
      </c>
      <c r="U3" s="2" t="s">
        <v>344</v>
      </c>
      <c r="V3" s="2" t="s">
        <v>345</v>
      </c>
      <c r="W3" s="4" t="s">
        <v>346</v>
      </c>
    </row>
    <row r="4" spans="1:23" x14ac:dyDescent="0.2">
      <c r="A4" s="9" t="s">
        <v>168</v>
      </c>
      <c r="B4" s="10" t="s">
        <v>365</v>
      </c>
      <c r="C4" s="10" t="s">
        <v>4</v>
      </c>
      <c r="D4" s="12" t="s">
        <v>358</v>
      </c>
      <c r="E4" s="9">
        <v>35</v>
      </c>
      <c r="F4" s="10">
        <v>21</v>
      </c>
      <c r="G4" s="10">
        <v>6.67</v>
      </c>
      <c r="H4" s="11">
        <v>9.9999999999999995E-8</v>
      </c>
      <c r="I4" s="12">
        <v>0.6</v>
      </c>
      <c r="J4" s="9">
        <v>28</v>
      </c>
      <c r="K4" s="10">
        <v>0</v>
      </c>
      <c r="L4" s="10">
        <v>4.1399999999999997</v>
      </c>
      <c r="M4" s="10">
        <v>1</v>
      </c>
      <c r="N4" s="12">
        <v>0</v>
      </c>
      <c r="O4" s="9">
        <v>26</v>
      </c>
      <c r="P4" s="10">
        <v>7</v>
      </c>
      <c r="Q4" s="10">
        <v>5.17</v>
      </c>
      <c r="R4" s="10">
        <v>0.24814</v>
      </c>
      <c r="S4" s="12">
        <v>0.26923076899999998</v>
      </c>
      <c r="T4" s="19">
        <v>0.86923076899999996</v>
      </c>
      <c r="U4" s="10">
        <v>69.026548700000006</v>
      </c>
      <c r="V4" s="10">
        <v>0</v>
      </c>
      <c r="W4" s="12">
        <v>30.973451300000001</v>
      </c>
    </row>
    <row r="5" spans="1:23" x14ac:dyDescent="0.2">
      <c r="A5" s="13" t="s">
        <v>169</v>
      </c>
      <c r="B5" s="6" t="s">
        <v>366</v>
      </c>
      <c r="C5" s="6" t="s">
        <v>4</v>
      </c>
      <c r="D5" s="14" t="s">
        <v>359</v>
      </c>
      <c r="E5" s="13">
        <v>9</v>
      </c>
      <c r="F5" s="6">
        <v>2</v>
      </c>
      <c r="G5" s="6">
        <v>1.72</v>
      </c>
      <c r="H5" s="6">
        <v>0.53488000000000002</v>
      </c>
      <c r="I5" s="14">
        <v>0.222222222</v>
      </c>
      <c r="J5" s="13">
        <v>7</v>
      </c>
      <c r="K5" s="6">
        <v>0</v>
      </c>
      <c r="L5" s="6">
        <v>1.03</v>
      </c>
      <c r="M5" s="6">
        <v>1</v>
      </c>
      <c r="N5" s="14">
        <v>0</v>
      </c>
      <c r="O5" s="13">
        <v>7</v>
      </c>
      <c r="P5" s="6">
        <v>6</v>
      </c>
      <c r="Q5" s="6">
        <v>1.39</v>
      </c>
      <c r="R5" s="6">
        <v>3.6000000000000002E-4</v>
      </c>
      <c r="S5" s="14">
        <v>0.85714285700000004</v>
      </c>
      <c r="T5" s="20">
        <v>1.079365079</v>
      </c>
      <c r="U5" s="6">
        <v>20.588235299999997</v>
      </c>
      <c r="V5" s="6">
        <v>0</v>
      </c>
      <c r="W5" s="14">
        <v>79.411764699999992</v>
      </c>
    </row>
    <row r="6" spans="1:23" x14ac:dyDescent="0.2">
      <c r="A6" s="13" t="s">
        <v>170</v>
      </c>
      <c r="B6" s="6" t="s">
        <v>171</v>
      </c>
      <c r="C6" s="6" t="s">
        <v>4</v>
      </c>
      <c r="D6" s="14" t="s">
        <v>359</v>
      </c>
      <c r="E6" s="13">
        <v>27</v>
      </c>
      <c r="F6" s="6">
        <v>4</v>
      </c>
      <c r="G6" s="6">
        <v>5.15</v>
      </c>
      <c r="H6" s="6">
        <v>0.78469999999999995</v>
      </c>
      <c r="I6" s="14">
        <v>0.14814814800000001</v>
      </c>
      <c r="J6" s="13">
        <v>19</v>
      </c>
      <c r="K6" s="6">
        <v>1</v>
      </c>
      <c r="L6" s="6">
        <v>2.81</v>
      </c>
      <c r="M6" s="6">
        <v>0.95230999999999999</v>
      </c>
      <c r="N6" s="14">
        <v>5.2631578999999998E-2</v>
      </c>
      <c r="O6" s="13">
        <v>21</v>
      </c>
      <c r="P6" s="6">
        <v>9</v>
      </c>
      <c r="Q6" s="6">
        <v>4.18</v>
      </c>
      <c r="R6" s="6">
        <v>1.383E-2</v>
      </c>
      <c r="S6" s="14">
        <v>0.428571429</v>
      </c>
      <c r="T6" s="20">
        <v>0.62935115600000002</v>
      </c>
      <c r="U6" s="6">
        <v>23.539823000000002</v>
      </c>
      <c r="V6" s="6">
        <v>8.3628318999999998</v>
      </c>
      <c r="W6" s="14">
        <v>68.097345099999998</v>
      </c>
    </row>
    <row r="7" spans="1:23" x14ac:dyDescent="0.2">
      <c r="A7" s="13" t="s">
        <v>172</v>
      </c>
      <c r="B7" s="6" t="s">
        <v>173</v>
      </c>
      <c r="C7" s="6" t="s">
        <v>4</v>
      </c>
      <c r="D7" s="14" t="s">
        <v>358</v>
      </c>
      <c r="E7" s="13">
        <v>26</v>
      </c>
      <c r="F7" s="6">
        <v>12</v>
      </c>
      <c r="G7" s="6">
        <v>4.95</v>
      </c>
      <c r="H7" s="6">
        <v>1.5E-3</v>
      </c>
      <c r="I7" s="14">
        <v>0.46153846199999998</v>
      </c>
      <c r="J7" s="13">
        <v>17</v>
      </c>
      <c r="K7" s="6">
        <v>1</v>
      </c>
      <c r="L7" s="6">
        <v>2.5099999999999998</v>
      </c>
      <c r="M7" s="6">
        <v>0.93427000000000004</v>
      </c>
      <c r="N7" s="14">
        <v>5.8823528999999999E-2</v>
      </c>
      <c r="O7" s="13">
        <v>19</v>
      </c>
      <c r="P7" s="6">
        <v>3</v>
      </c>
      <c r="Q7" s="6">
        <v>3.78</v>
      </c>
      <c r="R7" s="6">
        <v>0.76022999999999996</v>
      </c>
      <c r="S7" s="14">
        <v>0.15789473700000001</v>
      </c>
      <c r="T7" s="20">
        <v>0.67825672800000003</v>
      </c>
      <c r="U7" s="6">
        <v>68.047752800000012</v>
      </c>
      <c r="V7" s="6">
        <v>8.6727527999999996</v>
      </c>
      <c r="W7" s="14">
        <v>23.279494400000001</v>
      </c>
    </row>
    <row r="8" spans="1:23" x14ac:dyDescent="0.2">
      <c r="A8" s="13" t="s">
        <v>51</v>
      </c>
      <c r="B8" s="6" t="s">
        <v>52</v>
      </c>
      <c r="C8" s="6" t="s">
        <v>4</v>
      </c>
      <c r="D8" s="14" t="s">
        <v>358</v>
      </c>
      <c r="E8" s="13">
        <v>25</v>
      </c>
      <c r="F8" s="6">
        <v>10</v>
      </c>
      <c r="G8" s="6">
        <v>4.76</v>
      </c>
      <c r="H8" s="6">
        <v>1.234E-2</v>
      </c>
      <c r="I8" s="14">
        <v>0.4</v>
      </c>
      <c r="J8" s="13">
        <v>9</v>
      </c>
      <c r="K8" s="6">
        <v>1</v>
      </c>
      <c r="L8" s="6">
        <v>1.33</v>
      </c>
      <c r="M8" s="6">
        <v>0.76315999999999995</v>
      </c>
      <c r="N8" s="14">
        <v>0.111111111</v>
      </c>
      <c r="O8" s="13">
        <v>8</v>
      </c>
      <c r="P8" s="6">
        <v>2</v>
      </c>
      <c r="Q8" s="6">
        <v>1.59</v>
      </c>
      <c r="R8" s="6">
        <v>0.49386000000000002</v>
      </c>
      <c r="S8" s="14">
        <v>0.25</v>
      </c>
      <c r="T8" s="20">
        <v>0.76111111099999995</v>
      </c>
      <c r="U8" s="6">
        <v>52.554744499999998</v>
      </c>
      <c r="V8" s="6">
        <v>14.598540099999999</v>
      </c>
      <c r="W8" s="14">
        <v>32.8467153</v>
      </c>
    </row>
    <row r="9" spans="1:23" x14ac:dyDescent="0.2">
      <c r="A9" s="13" t="s">
        <v>11</v>
      </c>
      <c r="B9" s="6" t="s">
        <v>12</v>
      </c>
      <c r="C9" s="6" t="s">
        <v>4</v>
      </c>
      <c r="D9" s="14" t="s">
        <v>360</v>
      </c>
      <c r="E9" s="13">
        <v>15</v>
      </c>
      <c r="F9" s="6">
        <v>6</v>
      </c>
      <c r="G9" s="6">
        <v>2.86</v>
      </c>
      <c r="H9" s="6">
        <v>4.9549999999999997E-2</v>
      </c>
      <c r="I9" s="14">
        <v>0.4</v>
      </c>
      <c r="J9" s="13">
        <v>8</v>
      </c>
      <c r="K9" s="6">
        <v>2</v>
      </c>
      <c r="L9" s="6">
        <v>1.18</v>
      </c>
      <c r="M9" s="6">
        <v>0.33589000000000002</v>
      </c>
      <c r="N9" s="14">
        <v>0.25</v>
      </c>
      <c r="O9" s="13">
        <v>6</v>
      </c>
      <c r="P9" s="6">
        <v>4</v>
      </c>
      <c r="Q9" s="6">
        <v>1.19</v>
      </c>
      <c r="R9" s="6">
        <v>1.6619999999999999E-2</v>
      </c>
      <c r="S9" s="14">
        <v>0.66666666699999999</v>
      </c>
      <c r="T9" s="20">
        <v>1.316666667</v>
      </c>
      <c r="U9" s="6">
        <v>30.379746800000003</v>
      </c>
      <c r="V9" s="6">
        <v>18.987341799999999</v>
      </c>
      <c r="W9" s="14">
        <v>50.632911400000005</v>
      </c>
    </row>
    <row r="10" spans="1:23" x14ac:dyDescent="0.2">
      <c r="A10" s="13" t="s">
        <v>174</v>
      </c>
      <c r="B10" s="6" t="s">
        <v>175</v>
      </c>
      <c r="C10" s="6" t="s">
        <v>4</v>
      </c>
      <c r="D10" s="14" t="s">
        <v>358</v>
      </c>
      <c r="E10" s="13">
        <v>94</v>
      </c>
      <c r="F10" s="6">
        <v>30</v>
      </c>
      <c r="G10" s="6">
        <v>17.91</v>
      </c>
      <c r="H10" s="6">
        <v>1.9499999999999999E-3</v>
      </c>
      <c r="I10" s="14">
        <v>0.31914893599999999</v>
      </c>
      <c r="J10" s="13">
        <v>34</v>
      </c>
      <c r="K10" s="6">
        <v>1</v>
      </c>
      <c r="L10" s="6">
        <v>5.03</v>
      </c>
      <c r="M10" s="6">
        <v>0.99570999999999998</v>
      </c>
      <c r="N10" s="14">
        <v>2.9411764999999999E-2</v>
      </c>
      <c r="O10" s="13">
        <v>32</v>
      </c>
      <c r="P10" s="6">
        <v>7</v>
      </c>
      <c r="Q10" s="6">
        <v>6.37</v>
      </c>
      <c r="R10" s="6">
        <v>0.45895999999999998</v>
      </c>
      <c r="S10" s="14">
        <v>0.21875</v>
      </c>
      <c r="T10" s="20">
        <v>0.56731070100000003</v>
      </c>
      <c r="U10" s="6">
        <v>56.256463300000007</v>
      </c>
      <c r="V10" s="6">
        <v>5.1844191999999998</v>
      </c>
      <c r="W10" s="14">
        <v>38.559117499999999</v>
      </c>
    </row>
    <row r="11" spans="1:23" x14ac:dyDescent="0.2">
      <c r="A11" s="13" t="s">
        <v>176</v>
      </c>
      <c r="B11" s="6" t="s">
        <v>177</v>
      </c>
      <c r="C11" s="6" t="s">
        <v>4</v>
      </c>
      <c r="D11" s="14" t="s">
        <v>358</v>
      </c>
      <c r="E11" s="13">
        <v>61</v>
      </c>
      <c r="F11" s="6">
        <v>19</v>
      </c>
      <c r="G11" s="6">
        <v>11.62</v>
      </c>
      <c r="H11" s="6">
        <v>1.602E-2</v>
      </c>
      <c r="I11" s="14">
        <v>0.31147541000000001</v>
      </c>
      <c r="J11" s="13">
        <v>7</v>
      </c>
      <c r="K11" s="6">
        <v>1</v>
      </c>
      <c r="L11" s="6">
        <v>1.03</v>
      </c>
      <c r="M11" s="6">
        <v>0.67376000000000003</v>
      </c>
      <c r="N11" s="14">
        <v>0.14285714299999999</v>
      </c>
      <c r="O11" s="13">
        <v>6</v>
      </c>
      <c r="P11" s="6">
        <v>3</v>
      </c>
      <c r="Q11" s="6">
        <v>1.19</v>
      </c>
      <c r="R11" s="6">
        <v>9.758E-2</v>
      </c>
      <c r="S11" s="14">
        <v>0.5</v>
      </c>
      <c r="T11" s="20">
        <v>0.95433255299999997</v>
      </c>
      <c r="U11" s="6">
        <v>32.638036799999995</v>
      </c>
      <c r="V11" s="6">
        <v>14.9693252</v>
      </c>
      <c r="W11" s="14">
        <v>52.392638000000005</v>
      </c>
    </row>
    <row r="12" spans="1:23" x14ac:dyDescent="0.2">
      <c r="A12" s="13" t="s">
        <v>80</v>
      </c>
      <c r="B12" s="6" t="s">
        <v>81</v>
      </c>
      <c r="C12" s="6" t="s">
        <v>4</v>
      </c>
      <c r="D12" s="14" t="s">
        <v>359</v>
      </c>
      <c r="E12" s="13">
        <v>39</v>
      </c>
      <c r="F12" s="6">
        <v>7</v>
      </c>
      <c r="G12" s="6">
        <v>7.43</v>
      </c>
      <c r="H12" s="6">
        <v>0.63412000000000002</v>
      </c>
      <c r="I12" s="14">
        <v>0.179487179</v>
      </c>
      <c r="J12" s="13">
        <v>12</v>
      </c>
      <c r="K12" s="6">
        <v>1</v>
      </c>
      <c r="L12" s="6">
        <v>1.77</v>
      </c>
      <c r="M12" s="6">
        <v>0.85351999999999995</v>
      </c>
      <c r="N12" s="14">
        <v>8.3333332999999996E-2</v>
      </c>
      <c r="O12" s="13">
        <v>11</v>
      </c>
      <c r="P12" s="6">
        <v>6</v>
      </c>
      <c r="Q12" s="6">
        <v>2.19</v>
      </c>
      <c r="R12" s="6">
        <v>1.1310000000000001E-2</v>
      </c>
      <c r="S12" s="14">
        <v>0.54545454500000001</v>
      </c>
      <c r="T12" s="20">
        <v>0.80827505799999999</v>
      </c>
      <c r="U12" s="6">
        <v>22.2062004</v>
      </c>
      <c r="V12" s="6">
        <v>10.310021599999999</v>
      </c>
      <c r="W12" s="14">
        <v>67.483777899999993</v>
      </c>
    </row>
    <row r="13" spans="1:23" x14ac:dyDescent="0.2">
      <c r="A13" s="13" t="s">
        <v>78</v>
      </c>
      <c r="B13" s="6" t="s">
        <v>79</v>
      </c>
      <c r="C13" s="6" t="s">
        <v>4</v>
      </c>
      <c r="D13" s="14" t="s">
        <v>359</v>
      </c>
      <c r="E13" s="13">
        <v>35</v>
      </c>
      <c r="F13" s="6">
        <v>8</v>
      </c>
      <c r="G13" s="6">
        <v>6.67</v>
      </c>
      <c r="H13" s="6">
        <v>0.34606999999999999</v>
      </c>
      <c r="I13" s="14">
        <v>0.22857142899999999</v>
      </c>
      <c r="J13" s="13">
        <v>9</v>
      </c>
      <c r="K13" s="6">
        <v>1</v>
      </c>
      <c r="L13" s="6">
        <v>1.33</v>
      </c>
      <c r="M13" s="6">
        <v>0.76315999999999995</v>
      </c>
      <c r="N13" s="14">
        <v>0.111111111</v>
      </c>
      <c r="O13" s="13">
        <v>7</v>
      </c>
      <c r="P13" s="6">
        <v>5</v>
      </c>
      <c r="Q13" s="6">
        <v>1.39</v>
      </c>
      <c r="R13" s="6">
        <v>4.5500000000000002E-3</v>
      </c>
      <c r="S13" s="14">
        <v>0.71428571399999996</v>
      </c>
      <c r="T13" s="20">
        <v>1.0539682539999999</v>
      </c>
      <c r="U13" s="6">
        <v>21.686747</v>
      </c>
      <c r="V13" s="6">
        <v>10.5421687</v>
      </c>
      <c r="W13" s="14">
        <v>67.771084299999998</v>
      </c>
    </row>
    <row r="14" spans="1:23" x14ac:dyDescent="0.2">
      <c r="A14" s="13" t="s">
        <v>2</v>
      </c>
      <c r="B14" s="6" t="s">
        <v>3</v>
      </c>
      <c r="C14" s="6" t="s">
        <v>4</v>
      </c>
      <c r="D14" s="14" t="s">
        <v>358</v>
      </c>
      <c r="E14" s="13">
        <v>27</v>
      </c>
      <c r="F14" s="6">
        <v>12</v>
      </c>
      <c r="G14" s="6">
        <v>5.15</v>
      </c>
      <c r="H14" s="6">
        <v>2.2300000000000002E-3</v>
      </c>
      <c r="I14" s="14">
        <v>0.44444444399999999</v>
      </c>
      <c r="J14" s="13">
        <v>9</v>
      </c>
      <c r="K14" s="6">
        <v>1</v>
      </c>
      <c r="L14" s="6">
        <v>1.33</v>
      </c>
      <c r="M14" s="6">
        <v>0.76315999999999995</v>
      </c>
      <c r="N14" s="14">
        <v>0.111111111</v>
      </c>
      <c r="O14" s="13">
        <v>9</v>
      </c>
      <c r="P14" s="6">
        <v>3</v>
      </c>
      <c r="Q14" s="6">
        <v>1.79</v>
      </c>
      <c r="R14" s="6">
        <v>0.25912000000000002</v>
      </c>
      <c r="S14" s="14">
        <v>0.33333333300000001</v>
      </c>
      <c r="T14" s="20">
        <v>0.88888888899999996</v>
      </c>
      <c r="U14" s="6">
        <v>50</v>
      </c>
      <c r="V14" s="6">
        <v>12.5</v>
      </c>
      <c r="W14" s="14">
        <v>37.5</v>
      </c>
    </row>
    <row r="15" spans="1:23" x14ac:dyDescent="0.2">
      <c r="A15" s="13" t="s">
        <v>13</v>
      </c>
      <c r="B15" s="6" t="s">
        <v>352</v>
      </c>
      <c r="C15" s="6" t="s">
        <v>4</v>
      </c>
      <c r="D15" s="14" t="s">
        <v>358</v>
      </c>
      <c r="E15" s="13">
        <v>54</v>
      </c>
      <c r="F15" s="6">
        <v>23</v>
      </c>
      <c r="G15" s="6">
        <v>10.29</v>
      </c>
      <c r="H15" s="7">
        <v>5.8E-5</v>
      </c>
      <c r="I15" s="14">
        <v>0.42592592600000001</v>
      </c>
      <c r="J15" s="13">
        <v>14</v>
      </c>
      <c r="K15" s="6">
        <v>0</v>
      </c>
      <c r="L15" s="6">
        <v>2.0699999999999998</v>
      </c>
      <c r="M15" s="6">
        <v>1</v>
      </c>
      <c r="N15" s="14">
        <v>0</v>
      </c>
      <c r="O15" s="13">
        <v>14</v>
      </c>
      <c r="P15" s="6">
        <v>2</v>
      </c>
      <c r="Q15" s="6">
        <v>2.79</v>
      </c>
      <c r="R15" s="6">
        <v>0.79988999999999999</v>
      </c>
      <c r="S15" s="14">
        <v>0.14285714299999999</v>
      </c>
      <c r="T15" s="20">
        <v>0.56878306899999997</v>
      </c>
      <c r="U15" s="6">
        <v>74.8837209</v>
      </c>
      <c r="V15" s="6">
        <v>0</v>
      </c>
      <c r="W15" s="14">
        <v>25.1162791</v>
      </c>
    </row>
    <row r="16" spans="1:23" x14ac:dyDescent="0.2">
      <c r="A16" s="13" t="s">
        <v>178</v>
      </c>
      <c r="B16" s="6" t="s">
        <v>179</v>
      </c>
      <c r="C16" s="6" t="s">
        <v>4</v>
      </c>
      <c r="D16" s="14" t="s">
        <v>358</v>
      </c>
      <c r="E16" s="13">
        <v>47</v>
      </c>
      <c r="F16" s="6">
        <v>28</v>
      </c>
      <c r="G16" s="6">
        <v>8.9600000000000009</v>
      </c>
      <c r="H16" s="6">
        <v>2.7899999999999999E-3</v>
      </c>
      <c r="I16" s="14">
        <v>0.595744681</v>
      </c>
      <c r="J16" s="13">
        <v>39</v>
      </c>
      <c r="K16" s="6">
        <v>0</v>
      </c>
      <c r="L16" s="6">
        <v>5.76</v>
      </c>
      <c r="M16" s="6">
        <v>1</v>
      </c>
      <c r="N16" s="14">
        <v>0</v>
      </c>
      <c r="O16" s="13">
        <v>35</v>
      </c>
      <c r="P16" s="6">
        <v>7</v>
      </c>
      <c r="Q16" s="6">
        <v>6.97</v>
      </c>
      <c r="R16" s="6">
        <v>0.56169999999999998</v>
      </c>
      <c r="S16" s="14">
        <v>0.2</v>
      </c>
      <c r="T16" s="20">
        <v>0.79574468099999995</v>
      </c>
      <c r="U16" s="6">
        <v>74.866310200000001</v>
      </c>
      <c r="V16" s="6">
        <v>0</v>
      </c>
      <c r="W16" s="14">
        <v>25.133689799999999</v>
      </c>
    </row>
    <row r="17" spans="1:23" x14ac:dyDescent="0.2">
      <c r="A17" s="13" t="s">
        <v>19</v>
      </c>
      <c r="B17" s="6" t="s">
        <v>20</v>
      </c>
      <c r="C17" s="6" t="s">
        <v>4</v>
      </c>
      <c r="D17" s="14" t="s">
        <v>359</v>
      </c>
      <c r="E17" s="13">
        <v>18</v>
      </c>
      <c r="F17" s="6">
        <v>6</v>
      </c>
      <c r="G17" s="6">
        <v>3.43</v>
      </c>
      <c r="H17" s="6">
        <v>0.11075</v>
      </c>
      <c r="I17" s="14">
        <v>0.33333333300000001</v>
      </c>
      <c r="J17" s="13">
        <v>13</v>
      </c>
      <c r="K17" s="6">
        <v>2</v>
      </c>
      <c r="L17" s="6">
        <v>1.92</v>
      </c>
      <c r="M17" s="6">
        <v>0.59330000000000005</v>
      </c>
      <c r="N17" s="14">
        <v>0.15384615400000001</v>
      </c>
      <c r="O17" s="13">
        <v>10</v>
      </c>
      <c r="P17" s="6">
        <v>6</v>
      </c>
      <c r="Q17" s="6">
        <v>1.99</v>
      </c>
      <c r="R17" s="6">
        <v>6.1700000000000001E-3</v>
      </c>
      <c r="S17" s="14">
        <v>0.6</v>
      </c>
      <c r="T17" s="20">
        <v>1.087179487</v>
      </c>
      <c r="U17" s="6">
        <v>30.660377399999998</v>
      </c>
      <c r="V17" s="6">
        <v>14.150943399999999</v>
      </c>
      <c r="W17" s="14">
        <v>55.188679200000003</v>
      </c>
    </row>
    <row r="18" spans="1:23" x14ac:dyDescent="0.2">
      <c r="A18" s="13" t="s">
        <v>180</v>
      </c>
      <c r="B18" s="6" t="s">
        <v>181</v>
      </c>
      <c r="C18" s="6" t="s">
        <v>4</v>
      </c>
      <c r="D18" s="14" t="s">
        <v>359</v>
      </c>
      <c r="E18" s="13">
        <v>12</v>
      </c>
      <c r="F18" s="6">
        <v>5</v>
      </c>
      <c r="G18" s="6">
        <v>2.29</v>
      </c>
      <c r="H18" s="6">
        <v>6.0580000000000002E-2</v>
      </c>
      <c r="I18" s="14">
        <v>0.41666666699999999</v>
      </c>
      <c r="J18" s="13">
        <v>9</v>
      </c>
      <c r="K18" s="6">
        <v>2</v>
      </c>
      <c r="L18" s="6">
        <v>1.33</v>
      </c>
      <c r="M18" s="6">
        <v>0.39298</v>
      </c>
      <c r="N18" s="14">
        <v>0.222222222</v>
      </c>
      <c r="O18" s="13">
        <v>10</v>
      </c>
      <c r="P18" s="6">
        <v>5</v>
      </c>
      <c r="Q18" s="6">
        <v>1.99</v>
      </c>
      <c r="R18" s="6">
        <v>3.2039999999999999E-2</v>
      </c>
      <c r="S18" s="14">
        <v>0.5</v>
      </c>
      <c r="T18" s="20">
        <v>1.138888889</v>
      </c>
      <c r="U18" s="6">
        <v>36.585365899999999</v>
      </c>
      <c r="V18" s="6">
        <v>19.5121951</v>
      </c>
      <c r="W18" s="14">
        <v>43.902439000000001</v>
      </c>
    </row>
    <row r="19" spans="1:23" x14ac:dyDescent="0.2">
      <c r="A19" s="13" t="s">
        <v>182</v>
      </c>
      <c r="B19" s="6" t="s">
        <v>183</v>
      </c>
      <c r="C19" s="6" t="s">
        <v>4</v>
      </c>
      <c r="D19" s="14" t="s">
        <v>358</v>
      </c>
      <c r="E19" s="13">
        <v>96</v>
      </c>
      <c r="F19" s="6">
        <v>42</v>
      </c>
      <c r="G19" s="6">
        <v>18.29</v>
      </c>
      <c r="H19" s="6">
        <v>5.62E-3</v>
      </c>
      <c r="I19" s="14">
        <v>0.4375</v>
      </c>
      <c r="J19" s="13">
        <v>78</v>
      </c>
      <c r="K19" s="6">
        <v>2</v>
      </c>
      <c r="L19" s="6">
        <v>11.53</v>
      </c>
      <c r="M19" s="6">
        <v>0.99995000000000001</v>
      </c>
      <c r="N19" s="14">
        <v>2.5641026000000001E-2</v>
      </c>
      <c r="O19" s="13">
        <v>66</v>
      </c>
      <c r="P19" s="6">
        <v>8</v>
      </c>
      <c r="Q19" s="6">
        <v>13.13</v>
      </c>
      <c r="R19" s="6">
        <v>0.96619999999999995</v>
      </c>
      <c r="S19" s="14">
        <v>0.12121212100000001</v>
      </c>
      <c r="T19" s="20">
        <v>0.58435314699999996</v>
      </c>
      <c r="U19" s="6">
        <v>74.869109899999998</v>
      </c>
      <c r="V19" s="6">
        <v>4.3879332</v>
      </c>
      <c r="W19" s="14">
        <v>20.742956899999999</v>
      </c>
    </row>
    <row r="20" spans="1:23" x14ac:dyDescent="0.2">
      <c r="A20" s="13" t="s">
        <v>5</v>
      </c>
      <c r="B20" s="6" t="s">
        <v>6</v>
      </c>
      <c r="C20" s="6" t="s">
        <v>4</v>
      </c>
      <c r="D20" s="14" t="s">
        <v>359</v>
      </c>
      <c r="E20" s="13">
        <v>13</v>
      </c>
      <c r="F20" s="6">
        <v>5</v>
      </c>
      <c r="G20" s="6">
        <v>2.48</v>
      </c>
      <c r="H20" s="6">
        <v>8.3489999999999995E-2</v>
      </c>
      <c r="I20" s="14">
        <v>0.38461538499999998</v>
      </c>
      <c r="J20" s="13">
        <v>9</v>
      </c>
      <c r="K20" s="6">
        <v>1</v>
      </c>
      <c r="L20" s="6">
        <v>1.33</v>
      </c>
      <c r="M20" s="6">
        <v>0.76315999999999995</v>
      </c>
      <c r="N20" s="14">
        <v>0.111111111</v>
      </c>
      <c r="O20" s="13">
        <v>10</v>
      </c>
      <c r="P20" s="6">
        <v>5</v>
      </c>
      <c r="Q20" s="6">
        <v>1.99</v>
      </c>
      <c r="R20" s="6">
        <v>3.2039999999999999E-2</v>
      </c>
      <c r="S20" s="14">
        <v>0.5</v>
      </c>
      <c r="T20" s="20">
        <v>0.99572649599999996</v>
      </c>
      <c r="U20" s="6">
        <v>38.6266094</v>
      </c>
      <c r="V20" s="6">
        <v>11.158798300000001</v>
      </c>
      <c r="W20" s="14">
        <v>50.214592300000007</v>
      </c>
    </row>
    <row r="21" spans="1:23" x14ac:dyDescent="0.2">
      <c r="A21" s="13" t="s">
        <v>23</v>
      </c>
      <c r="B21" s="6" t="s">
        <v>24</v>
      </c>
      <c r="C21" s="6" t="s">
        <v>4</v>
      </c>
      <c r="D21" s="14" t="s">
        <v>359</v>
      </c>
      <c r="E21" s="13">
        <v>19</v>
      </c>
      <c r="F21" s="6">
        <v>7</v>
      </c>
      <c r="G21" s="6">
        <v>3.62</v>
      </c>
      <c r="H21" s="6">
        <v>5.3839999999999999E-2</v>
      </c>
      <c r="I21" s="14">
        <v>0.368421053</v>
      </c>
      <c r="J21" s="13">
        <v>13</v>
      </c>
      <c r="K21" s="6">
        <v>3</v>
      </c>
      <c r="L21" s="6">
        <v>1.92</v>
      </c>
      <c r="M21" s="6">
        <v>0.29968</v>
      </c>
      <c r="N21" s="14">
        <v>0.23076923099999999</v>
      </c>
      <c r="O21" s="13">
        <v>11</v>
      </c>
      <c r="P21" s="6">
        <v>8</v>
      </c>
      <c r="Q21" s="6">
        <v>2.19</v>
      </c>
      <c r="R21" s="6">
        <v>2.2000000000000001E-4</v>
      </c>
      <c r="S21" s="14">
        <v>0.72727272700000001</v>
      </c>
      <c r="T21" s="20">
        <v>1.326463011</v>
      </c>
      <c r="U21" s="6">
        <v>27.774694799999999</v>
      </c>
      <c r="V21" s="6">
        <v>17.397336299999999</v>
      </c>
      <c r="W21" s="14">
        <v>54.827968900000002</v>
      </c>
    </row>
    <row r="22" spans="1:23" ht="16" thickBot="1" x14ac:dyDescent="0.25">
      <c r="A22" s="15" t="s">
        <v>166</v>
      </c>
      <c r="B22" s="16" t="s">
        <v>167</v>
      </c>
      <c r="C22" s="16" t="s">
        <v>4</v>
      </c>
      <c r="D22" s="17" t="s">
        <v>358</v>
      </c>
      <c r="E22" s="15">
        <v>18</v>
      </c>
      <c r="F22" s="16">
        <v>8</v>
      </c>
      <c r="G22" s="16">
        <v>3.43</v>
      </c>
      <c r="H22" s="16">
        <v>1.214E-2</v>
      </c>
      <c r="I22" s="17">
        <v>0.44444444399999999</v>
      </c>
      <c r="J22" s="15">
        <v>14</v>
      </c>
      <c r="K22" s="16">
        <v>2</v>
      </c>
      <c r="L22" s="16">
        <v>2.0699999999999998</v>
      </c>
      <c r="M22" s="16">
        <v>0.63500999999999996</v>
      </c>
      <c r="N22" s="17">
        <v>0.14285714299999999</v>
      </c>
      <c r="O22" s="15">
        <v>18</v>
      </c>
      <c r="P22" s="16">
        <v>6</v>
      </c>
      <c r="Q22" s="16">
        <v>3.58</v>
      </c>
      <c r="R22" s="16">
        <v>0.13023000000000001</v>
      </c>
      <c r="S22" s="17">
        <v>0.33333333300000001</v>
      </c>
      <c r="T22" s="21">
        <v>0.92063492099999999</v>
      </c>
      <c r="U22" s="16">
        <v>48.275862099999998</v>
      </c>
      <c r="V22" s="16">
        <v>15.517241400000001</v>
      </c>
      <c r="W22" s="17">
        <v>36.2068966</v>
      </c>
    </row>
    <row r="23" spans="1:23" x14ac:dyDescent="0.2">
      <c r="A23" s="9" t="s">
        <v>184</v>
      </c>
      <c r="B23" s="10" t="s">
        <v>185</v>
      </c>
      <c r="C23" s="10" t="s">
        <v>38</v>
      </c>
      <c r="D23" s="12" t="s">
        <v>361</v>
      </c>
      <c r="E23" s="9">
        <v>35</v>
      </c>
      <c r="F23" s="10">
        <v>13</v>
      </c>
      <c r="G23" s="10">
        <v>6.67</v>
      </c>
      <c r="H23" s="10">
        <v>0.10086000000000001</v>
      </c>
      <c r="I23" s="12">
        <v>0.37142857099999999</v>
      </c>
      <c r="J23" s="9">
        <v>21</v>
      </c>
      <c r="K23" s="10">
        <v>11</v>
      </c>
      <c r="L23" s="10">
        <v>3.1</v>
      </c>
      <c r="M23" s="11">
        <v>5.8999999999999998E-5</v>
      </c>
      <c r="N23" s="12">
        <v>0.52380952400000003</v>
      </c>
      <c r="O23" s="9">
        <v>23</v>
      </c>
      <c r="P23" s="10">
        <v>5</v>
      </c>
      <c r="Q23" s="10">
        <v>4.58</v>
      </c>
      <c r="R23" s="10">
        <v>0.49462</v>
      </c>
      <c r="S23" s="12">
        <v>0.21739130400000001</v>
      </c>
      <c r="T23" s="19">
        <v>1.1126294000000001</v>
      </c>
      <c r="U23" s="10">
        <v>33.382954999999995</v>
      </c>
      <c r="V23" s="10">
        <v>47.078526199999999</v>
      </c>
      <c r="W23" s="12">
        <v>19.538518799999999</v>
      </c>
    </row>
    <row r="24" spans="1:23" x14ac:dyDescent="0.2">
      <c r="A24" s="13" t="s">
        <v>41</v>
      </c>
      <c r="B24" s="6" t="s">
        <v>42</v>
      </c>
      <c r="C24" s="6" t="s">
        <v>38</v>
      </c>
      <c r="D24" s="14" t="s">
        <v>361</v>
      </c>
      <c r="E24" s="13">
        <v>7</v>
      </c>
      <c r="F24" s="6">
        <v>2</v>
      </c>
      <c r="G24" s="6">
        <v>1.33</v>
      </c>
      <c r="H24" s="6">
        <v>0.3972</v>
      </c>
      <c r="I24" s="14">
        <v>0.28571428599999998</v>
      </c>
      <c r="J24" s="13">
        <v>9</v>
      </c>
      <c r="K24" s="6">
        <v>4</v>
      </c>
      <c r="L24" s="6">
        <v>1.33</v>
      </c>
      <c r="M24" s="6">
        <v>3.2219999999999999E-2</v>
      </c>
      <c r="N24" s="14">
        <v>0.44444444399999999</v>
      </c>
      <c r="O24" s="13">
        <v>7</v>
      </c>
      <c r="P24" s="6">
        <v>1</v>
      </c>
      <c r="Q24" s="6">
        <v>1.39</v>
      </c>
      <c r="R24" s="6">
        <v>0.78861999999999999</v>
      </c>
      <c r="S24" s="14">
        <v>0.14285714299999999</v>
      </c>
      <c r="T24" s="20">
        <v>0.87301587300000005</v>
      </c>
      <c r="U24" s="6">
        <v>32.7272727</v>
      </c>
      <c r="V24" s="6">
        <v>50.909090899999995</v>
      </c>
      <c r="W24" s="14">
        <v>16.363636400000001</v>
      </c>
    </row>
    <row r="25" spans="1:23" x14ac:dyDescent="0.2">
      <c r="A25" s="13" t="s">
        <v>186</v>
      </c>
      <c r="B25" s="6" t="s">
        <v>187</v>
      </c>
      <c r="C25" s="6" t="s">
        <v>38</v>
      </c>
      <c r="D25" s="14" t="s">
        <v>361</v>
      </c>
      <c r="E25" s="13">
        <v>54</v>
      </c>
      <c r="F25" s="6">
        <v>14</v>
      </c>
      <c r="G25" s="6">
        <v>10.29</v>
      </c>
      <c r="H25" s="6">
        <v>0.13369</v>
      </c>
      <c r="I25" s="14">
        <v>0.25925925900000002</v>
      </c>
      <c r="J25" s="13">
        <v>27</v>
      </c>
      <c r="K25" s="6">
        <v>8</v>
      </c>
      <c r="L25" s="6">
        <v>3.99</v>
      </c>
      <c r="M25" s="6">
        <v>3.6549999999999999E-2</v>
      </c>
      <c r="N25" s="14">
        <v>0.29629629600000001</v>
      </c>
      <c r="O25" s="13">
        <v>15</v>
      </c>
      <c r="P25" s="6">
        <v>2</v>
      </c>
      <c r="Q25" s="6">
        <v>2.99</v>
      </c>
      <c r="R25" s="6">
        <v>0.83087</v>
      </c>
      <c r="S25" s="14">
        <v>0.133333333</v>
      </c>
      <c r="T25" s="20">
        <v>0.688888889</v>
      </c>
      <c r="U25" s="6">
        <v>37.6344086</v>
      </c>
      <c r="V25" s="6">
        <v>43.010752699999998</v>
      </c>
      <c r="W25" s="14">
        <v>19.354838699999998</v>
      </c>
    </row>
    <row r="26" spans="1:23" ht="16" thickBot="1" x14ac:dyDescent="0.25">
      <c r="A26" s="15" t="s">
        <v>188</v>
      </c>
      <c r="B26" s="16" t="s">
        <v>367</v>
      </c>
      <c r="C26" s="16" t="s">
        <v>38</v>
      </c>
      <c r="D26" s="17" t="s">
        <v>361</v>
      </c>
      <c r="E26" s="15">
        <v>9</v>
      </c>
      <c r="F26" s="16">
        <v>2</v>
      </c>
      <c r="G26" s="16">
        <v>1.72</v>
      </c>
      <c r="H26" s="16">
        <v>0.53488000000000002</v>
      </c>
      <c r="I26" s="17">
        <v>0.222222222</v>
      </c>
      <c r="J26" s="15">
        <v>9</v>
      </c>
      <c r="K26" s="16">
        <v>4</v>
      </c>
      <c r="L26" s="16">
        <v>1.33</v>
      </c>
      <c r="M26" s="16">
        <v>3.2219999999999999E-2</v>
      </c>
      <c r="N26" s="17">
        <v>0.44444444399999999</v>
      </c>
      <c r="O26" s="15">
        <v>7</v>
      </c>
      <c r="P26" s="16">
        <v>1</v>
      </c>
      <c r="Q26" s="16">
        <v>1.39</v>
      </c>
      <c r="R26" s="16">
        <v>0.78861999999999999</v>
      </c>
      <c r="S26" s="17">
        <v>0.14285714299999999</v>
      </c>
      <c r="T26" s="21">
        <v>0.80952380999999995</v>
      </c>
      <c r="U26" s="16">
        <v>27.450980400000002</v>
      </c>
      <c r="V26" s="16">
        <v>54.901960800000005</v>
      </c>
      <c r="W26" s="17">
        <v>17.6470588</v>
      </c>
    </row>
    <row r="27" spans="1:23" x14ac:dyDescent="0.2">
      <c r="A27" s="9" t="s">
        <v>189</v>
      </c>
      <c r="B27" s="10" t="s">
        <v>368</v>
      </c>
      <c r="C27" s="10" t="s">
        <v>55</v>
      </c>
      <c r="D27" s="12" t="s">
        <v>358</v>
      </c>
      <c r="E27" s="9">
        <v>10</v>
      </c>
      <c r="F27" s="10">
        <v>7</v>
      </c>
      <c r="G27" s="10">
        <v>1.91</v>
      </c>
      <c r="H27" s="10">
        <v>6.3000000000000003E-4</v>
      </c>
      <c r="I27" s="12">
        <v>0.7</v>
      </c>
      <c r="J27" s="9">
        <v>7</v>
      </c>
      <c r="K27" s="10">
        <v>0</v>
      </c>
      <c r="L27" s="10">
        <v>1.03</v>
      </c>
      <c r="M27" s="10">
        <v>1</v>
      </c>
      <c r="N27" s="12">
        <v>0</v>
      </c>
      <c r="O27" s="9">
        <v>6</v>
      </c>
      <c r="P27" s="10">
        <v>1</v>
      </c>
      <c r="Q27" s="10">
        <v>1.19</v>
      </c>
      <c r="R27" s="10">
        <v>0.73604999999999998</v>
      </c>
      <c r="S27" s="12">
        <v>0.16666666699999999</v>
      </c>
      <c r="T27" s="19">
        <v>0.86666666699999995</v>
      </c>
      <c r="U27" s="10">
        <v>80.769230800000003</v>
      </c>
      <c r="V27" s="10">
        <v>0</v>
      </c>
      <c r="W27" s="12">
        <v>19.230769200000001</v>
      </c>
    </row>
    <row r="28" spans="1:23" x14ac:dyDescent="0.2">
      <c r="A28" s="13" t="s">
        <v>190</v>
      </c>
      <c r="B28" s="6" t="s">
        <v>191</v>
      </c>
      <c r="C28" s="6" t="s">
        <v>55</v>
      </c>
      <c r="D28" s="14" t="s">
        <v>358</v>
      </c>
      <c r="E28" s="13">
        <v>32</v>
      </c>
      <c r="F28" s="6">
        <v>18</v>
      </c>
      <c r="G28" s="6">
        <v>6.1</v>
      </c>
      <c r="H28" s="6">
        <v>9.2000000000000003E-4</v>
      </c>
      <c r="I28" s="14">
        <v>0.5625</v>
      </c>
      <c r="J28" s="13">
        <v>27</v>
      </c>
      <c r="K28" s="6">
        <v>0</v>
      </c>
      <c r="L28" s="6">
        <v>3.99</v>
      </c>
      <c r="M28" s="6">
        <v>1</v>
      </c>
      <c r="N28" s="14">
        <v>0</v>
      </c>
      <c r="O28" s="13">
        <v>25</v>
      </c>
      <c r="P28" s="6">
        <v>3</v>
      </c>
      <c r="Q28" s="6">
        <v>4.9800000000000004</v>
      </c>
      <c r="R28" s="6">
        <v>0.90015000000000001</v>
      </c>
      <c r="S28" s="14">
        <v>0.12</v>
      </c>
      <c r="T28" s="20">
        <v>0.6825</v>
      </c>
      <c r="U28" s="6">
        <v>82.417582400000001</v>
      </c>
      <c r="V28" s="6">
        <v>0</v>
      </c>
      <c r="W28" s="14">
        <v>17.582417599999999</v>
      </c>
    </row>
    <row r="29" spans="1:23" x14ac:dyDescent="0.2">
      <c r="A29" s="13" t="s">
        <v>192</v>
      </c>
      <c r="B29" s="6" t="s">
        <v>369</v>
      </c>
      <c r="C29" s="6" t="s">
        <v>55</v>
      </c>
      <c r="D29" s="14" t="s">
        <v>358</v>
      </c>
      <c r="E29" s="13">
        <v>15</v>
      </c>
      <c r="F29" s="6">
        <v>7</v>
      </c>
      <c r="G29" s="6">
        <v>2.86</v>
      </c>
      <c r="H29" s="6">
        <v>1.3849999999999999E-2</v>
      </c>
      <c r="I29" s="14">
        <v>0.46666666699999998</v>
      </c>
      <c r="J29" s="13">
        <v>15</v>
      </c>
      <c r="K29" s="6">
        <v>0</v>
      </c>
      <c r="L29" s="6">
        <v>2.2200000000000002</v>
      </c>
      <c r="M29" s="6">
        <v>1</v>
      </c>
      <c r="N29" s="14">
        <v>0</v>
      </c>
      <c r="O29" s="13">
        <v>9</v>
      </c>
      <c r="P29" s="6">
        <v>0</v>
      </c>
      <c r="Q29" s="6">
        <v>1.79</v>
      </c>
      <c r="R29" s="6">
        <v>1</v>
      </c>
      <c r="S29" s="14">
        <v>0</v>
      </c>
      <c r="T29" s="20">
        <v>0.46666666699999998</v>
      </c>
      <c r="U29" s="6">
        <v>100</v>
      </c>
      <c r="V29" s="6">
        <v>0</v>
      </c>
      <c r="W29" s="14">
        <v>0</v>
      </c>
    </row>
    <row r="30" spans="1:23" x14ac:dyDescent="0.2">
      <c r="A30" s="13" t="s">
        <v>193</v>
      </c>
      <c r="B30" s="6" t="s">
        <v>194</v>
      </c>
      <c r="C30" s="6" t="s">
        <v>55</v>
      </c>
      <c r="D30" s="14" t="s">
        <v>358</v>
      </c>
      <c r="E30" s="13">
        <v>36</v>
      </c>
      <c r="F30" s="6">
        <v>22</v>
      </c>
      <c r="G30" s="6">
        <v>6.86</v>
      </c>
      <c r="H30" s="7">
        <v>3.1E-8</v>
      </c>
      <c r="I30" s="14">
        <v>0.61111111100000004</v>
      </c>
      <c r="J30" s="13">
        <v>30</v>
      </c>
      <c r="K30" s="6">
        <v>1</v>
      </c>
      <c r="L30" s="6">
        <v>4.43</v>
      </c>
      <c r="M30" s="6">
        <v>0.99184000000000005</v>
      </c>
      <c r="N30" s="14">
        <v>3.3333333E-2</v>
      </c>
      <c r="O30" s="13">
        <v>24</v>
      </c>
      <c r="P30" s="6">
        <v>2</v>
      </c>
      <c r="Q30" s="6">
        <v>4.78</v>
      </c>
      <c r="R30" s="6">
        <v>0.96633999999999998</v>
      </c>
      <c r="S30" s="14">
        <v>8.3333332999999996E-2</v>
      </c>
      <c r="T30" s="20">
        <v>0.72777777799999999</v>
      </c>
      <c r="U30" s="6">
        <v>83.969465600000007</v>
      </c>
      <c r="V30" s="6">
        <v>4.5801527000000002</v>
      </c>
      <c r="W30" s="14">
        <v>11.450381699999999</v>
      </c>
    </row>
    <row r="31" spans="1:23" x14ac:dyDescent="0.2">
      <c r="A31" s="13" t="s">
        <v>195</v>
      </c>
      <c r="B31" s="6" t="s">
        <v>196</v>
      </c>
      <c r="C31" s="6" t="s">
        <v>55</v>
      </c>
      <c r="D31" s="14" t="s">
        <v>358</v>
      </c>
      <c r="E31" s="13">
        <v>63</v>
      </c>
      <c r="F31" s="6">
        <v>22</v>
      </c>
      <c r="G31" s="6">
        <v>12.01</v>
      </c>
      <c r="H31" s="6">
        <v>2.14E-3</v>
      </c>
      <c r="I31" s="14">
        <v>0.34920634900000003</v>
      </c>
      <c r="J31" s="13">
        <v>58</v>
      </c>
      <c r="K31" s="6">
        <v>1</v>
      </c>
      <c r="L31" s="6">
        <v>8.57</v>
      </c>
      <c r="M31" s="6">
        <v>0.99990999999999997</v>
      </c>
      <c r="N31" s="14">
        <v>1.7241379000000001E-2</v>
      </c>
      <c r="O31" s="13">
        <v>58</v>
      </c>
      <c r="P31" s="6">
        <v>2</v>
      </c>
      <c r="Q31" s="6">
        <v>11.54</v>
      </c>
      <c r="R31" s="6">
        <v>0.99995999999999996</v>
      </c>
      <c r="S31" s="14">
        <v>3.4482759000000002E-2</v>
      </c>
      <c r="T31" s="20">
        <v>0.400930487</v>
      </c>
      <c r="U31" s="6">
        <v>87.098976100000002</v>
      </c>
      <c r="V31" s="6">
        <v>4.3003412999999995</v>
      </c>
      <c r="W31" s="14">
        <v>8.600682599999999</v>
      </c>
    </row>
    <row r="32" spans="1:23" x14ac:dyDescent="0.2">
      <c r="A32" s="13" t="s">
        <v>197</v>
      </c>
      <c r="B32" s="6" t="s">
        <v>198</v>
      </c>
      <c r="C32" s="6" t="s">
        <v>55</v>
      </c>
      <c r="D32" s="14" t="s">
        <v>358</v>
      </c>
      <c r="E32" s="13">
        <v>220</v>
      </c>
      <c r="F32" s="6">
        <v>108</v>
      </c>
      <c r="G32" s="6">
        <v>41.92</v>
      </c>
      <c r="H32" s="7">
        <v>2.4E-10</v>
      </c>
      <c r="I32" s="14">
        <v>0.49090909100000002</v>
      </c>
      <c r="J32" s="13">
        <v>156</v>
      </c>
      <c r="K32" s="6">
        <v>3</v>
      </c>
      <c r="L32" s="6">
        <v>23.06</v>
      </c>
      <c r="M32" s="6">
        <v>1</v>
      </c>
      <c r="N32" s="14">
        <v>1.9230769000000002E-2</v>
      </c>
      <c r="O32" s="13">
        <v>142</v>
      </c>
      <c r="P32" s="6">
        <v>17</v>
      </c>
      <c r="Q32" s="6">
        <v>28.26</v>
      </c>
      <c r="R32" s="6">
        <v>0.99578</v>
      </c>
      <c r="S32" s="14">
        <v>0.11971830999999999</v>
      </c>
      <c r="T32" s="20">
        <v>0.62985816999999999</v>
      </c>
      <c r="U32" s="6">
        <v>77.939624199999997</v>
      </c>
      <c r="V32" s="6">
        <v>3.0531904000000001</v>
      </c>
      <c r="W32" s="14">
        <v>19.007185400000001</v>
      </c>
    </row>
    <row r="33" spans="1:23" x14ac:dyDescent="0.2">
      <c r="A33" s="13" t="s">
        <v>21</v>
      </c>
      <c r="B33" s="6" t="s">
        <v>22</v>
      </c>
      <c r="C33" s="6" t="s">
        <v>55</v>
      </c>
      <c r="D33" s="14" t="s">
        <v>358</v>
      </c>
      <c r="E33" s="13">
        <v>94</v>
      </c>
      <c r="F33" s="6">
        <v>27</v>
      </c>
      <c r="G33" s="6">
        <v>17.91</v>
      </c>
      <c r="H33" s="6">
        <v>1.4789999999999999E-2</v>
      </c>
      <c r="I33" s="14">
        <v>0.28723404299999999</v>
      </c>
      <c r="J33" s="13">
        <v>22</v>
      </c>
      <c r="K33" s="6">
        <v>1</v>
      </c>
      <c r="L33" s="6">
        <v>3.25</v>
      </c>
      <c r="M33" s="6">
        <v>0.97052000000000005</v>
      </c>
      <c r="N33" s="14">
        <v>4.5454544999999999E-2</v>
      </c>
      <c r="O33" s="13">
        <v>17</v>
      </c>
      <c r="P33" s="6">
        <v>1</v>
      </c>
      <c r="Q33" s="6">
        <v>3.38</v>
      </c>
      <c r="R33" s="6">
        <v>0.97711000000000003</v>
      </c>
      <c r="S33" s="14">
        <v>5.8823528999999999E-2</v>
      </c>
      <c r="T33" s="20">
        <v>0.39151211699999999</v>
      </c>
      <c r="U33" s="6">
        <v>73.3653008</v>
      </c>
      <c r="V33" s="6">
        <v>11.609997099999999</v>
      </c>
      <c r="W33" s="14">
        <v>15.024702100000001</v>
      </c>
    </row>
    <row r="34" spans="1:23" x14ac:dyDescent="0.2">
      <c r="A34" s="13" t="s">
        <v>199</v>
      </c>
      <c r="B34" s="6" t="s">
        <v>200</v>
      </c>
      <c r="C34" s="6" t="s">
        <v>55</v>
      </c>
      <c r="D34" s="14" t="s">
        <v>358</v>
      </c>
      <c r="E34" s="13">
        <v>21</v>
      </c>
      <c r="F34" s="6">
        <v>9</v>
      </c>
      <c r="G34" s="6">
        <v>4</v>
      </c>
      <c r="H34" s="6">
        <v>1.0449999999999999E-2</v>
      </c>
      <c r="I34" s="14">
        <v>0.428571429</v>
      </c>
      <c r="J34" s="13">
        <v>21</v>
      </c>
      <c r="K34" s="6">
        <v>1</v>
      </c>
      <c r="L34" s="6">
        <v>3.1</v>
      </c>
      <c r="M34" s="6">
        <v>0.96538999999999997</v>
      </c>
      <c r="N34" s="14">
        <v>4.7619047999999997E-2</v>
      </c>
      <c r="O34" s="13">
        <v>19</v>
      </c>
      <c r="P34" s="6">
        <v>1</v>
      </c>
      <c r="Q34" s="6">
        <v>3.78</v>
      </c>
      <c r="R34" s="6">
        <v>0.98533000000000004</v>
      </c>
      <c r="S34" s="14">
        <v>5.2631578999999998E-2</v>
      </c>
      <c r="T34" s="20">
        <v>0.52882205500000001</v>
      </c>
      <c r="U34" s="6">
        <v>81.042653999999999</v>
      </c>
      <c r="V34" s="6">
        <v>9.0047393000000007</v>
      </c>
      <c r="W34" s="14">
        <v>9.9526065999999993</v>
      </c>
    </row>
    <row r="35" spans="1:23" x14ac:dyDescent="0.2">
      <c r="A35" s="13" t="s">
        <v>201</v>
      </c>
      <c r="B35" s="6" t="s">
        <v>202</v>
      </c>
      <c r="C35" s="6" t="s">
        <v>55</v>
      </c>
      <c r="D35" s="14" t="s">
        <v>358</v>
      </c>
      <c r="E35" s="13">
        <v>9</v>
      </c>
      <c r="F35" s="6">
        <v>5</v>
      </c>
      <c r="G35" s="6">
        <v>1.72</v>
      </c>
      <c r="H35" s="6">
        <v>1.592E-2</v>
      </c>
      <c r="I35" s="14">
        <v>0.55555555599999995</v>
      </c>
      <c r="J35" s="13">
        <v>6</v>
      </c>
      <c r="K35" s="6">
        <v>0</v>
      </c>
      <c r="L35" s="6">
        <v>0.89</v>
      </c>
      <c r="M35" s="6">
        <v>1</v>
      </c>
      <c r="N35" s="14">
        <v>0</v>
      </c>
      <c r="O35" s="13">
        <v>7</v>
      </c>
      <c r="P35" s="6">
        <v>0</v>
      </c>
      <c r="Q35" s="6">
        <v>1.39</v>
      </c>
      <c r="R35" s="6">
        <v>1</v>
      </c>
      <c r="S35" s="14">
        <v>0</v>
      </c>
      <c r="T35" s="20">
        <v>0.55555555599999995</v>
      </c>
      <c r="U35" s="6">
        <v>100</v>
      </c>
      <c r="V35" s="6">
        <v>0</v>
      </c>
      <c r="W35" s="14">
        <v>0</v>
      </c>
    </row>
    <row r="36" spans="1:23" x14ac:dyDescent="0.2">
      <c r="A36" s="13" t="s">
        <v>203</v>
      </c>
      <c r="B36" s="6" t="s">
        <v>370</v>
      </c>
      <c r="C36" s="6" t="s">
        <v>55</v>
      </c>
      <c r="D36" s="14" t="s">
        <v>358</v>
      </c>
      <c r="E36" s="13">
        <v>8</v>
      </c>
      <c r="F36" s="6">
        <v>5</v>
      </c>
      <c r="G36" s="6">
        <v>1.52</v>
      </c>
      <c r="H36" s="6">
        <v>8.3800000000000003E-3</v>
      </c>
      <c r="I36" s="14">
        <v>0.625</v>
      </c>
      <c r="J36" s="13">
        <v>7</v>
      </c>
      <c r="K36" s="6">
        <v>1</v>
      </c>
      <c r="L36" s="6">
        <v>1.03</v>
      </c>
      <c r="M36" s="6">
        <v>0.67376000000000003</v>
      </c>
      <c r="N36" s="14">
        <v>0.14285714299999999</v>
      </c>
      <c r="O36" s="13">
        <v>6</v>
      </c>
      <c r="P36" s="6">
        <v>0</v>
      </c>
      <c r="Q36" s="6">
        <v>1.19</v>
      </c>
      <c r="R36" s="6">
        <v>1</v>
      </c>
      <c r="S36" s="14">
        <v>0</v>
      </c>
      <c r="T36" s="20">
        <v>0.76785714299999996</v>
      </c>
      <c r="U36" s="6">
        <v>81.395348799999994</v>
      </c>
      <c r="V36" s="6">
        <v>18.604651199999999</v>
      </c>
      <c r="W36" s="14">
        <v>0</v>
      </c>
    </row>
    <row r="37" spans="1:23" ht="16" thickBot="1" x14ac:dyDescent="0.25">
      <c r="A37" s="15" t="s">
        <v>204</v>
      </c>
      <c r="B37" s="16" t="s">
        <v>371</v>
      </c>
      <c r="C37" s="16" t="s">
        <v>55</v>
      </c>
      <c r="D37" s="17" t="s">
        <v>358</v>
      </c>
      <c r="E37" s="15">
        <v>9</v>
      </c>
      <c r="F37" s="16">
        <v>5</v>
      </c>
      <c r="G37" s="16">
        <v>1.72</v>
      </c>
      <c r="H37" s="16">
        <v>1.592E-2</v>
      </c>
      <c r="I37" s="17">
        <v>0.55555555599999995</v>
      </c>
      <c r="J37" s="15">
        <v>7</v>
      </c>
      <c r="K37" s="16">
        <v>0</v>
      </c>
      <c r="L37" s="16">
        <v>1.03</v>
      </c>
      <c r="M37" s="16">
        <v>1</v>
      </c>
      <c r="N37" s="17">
        <v>0</v>
      </c>
      <c r="O37" s="15">
        <v>6</v>
      </c>
      <c r="P37" s="16">
        <v>0</v>
      </c>
      <c r="Q37" s="16">
        <v>1.19</v>
      </c>
      <c r="R37" s="16">
        <v>1</v>
      </c>
      <c r="S37" s="17">
        <v>0</v>
      </c>
      <c r="T37" s="21">
        <v>0.55555555599999995</v>
      </c>
      <c r="U37" s="16">
        <v>100</v>
      </c>
      <c r="V37" s="16">
        <v>0</v>
      </c>
      <c r="W37" s="17">
        <v>0</v>
      </c>
    </row>
    <row r="38" spans="1:23" x14ac:dyDescent="0.2">
      <c r="A38" s="9" t="s">
        <v>205</v>
      </c>
      <c r="B38" s="10" t="s">
        <v>351</v>
      </c>
      <c r="C38" s="10" t="s">
        <v>58</v>
      </c>
      <c r="D38" s="12" t="s">
        <v>359</v>
      </c>
      <c r="E38" s="9">
        <v>9</v>
      </c>
      <c r="F38" s="10">
        <v>1</v>
      </c>
      <c r="G38" s="10">
        <v>1.72</v>
      </c>
      <c r="H38" s="10">
        <v>0.85096000000000005</v>
      </c>
      <c r="I38" s="12">
        <v>0.111111111</v>
      </c>
      <c r="J38" s="9">
        <v>6</v>
      </c>
      <c r="K38" s="10">
        <v>2</v>
      </c>
      <c r="L38" s="10">
        <v>0.89</v>
      </c>
      <c r="M38" s="10">
        <v>0.21834999999999999</v>
      </c>
      <c r="N38" s="12">
        <v>0.33333333300000001</v>
      </c>
      <c r="O38" s="9">
        <v>6</v>
      </c>
      <c r="P38" s="10">
        <v>4</v>
      </c>
      <c r="Q38" s="10">
        <v>1.19</v>
      </c>
      <c r="R38" s="10">
        <v>1.6619999999999999E-2</v>
      </c>
      <c r="S38" s="12">
        <v>0.66666666699999999</v>
      </c>
      <c r="T38" s="19">
        <v>1.111111111</v>
      </c>
      <c r="U38" s="10">
        <v>10</v>
      </c>
      <c r="V38" s="10">
        <v>30</v>
      </c>
      <c r="W38" s="12">
        <v>60</v>
      </c>
    </row>
    <row r="39" spans="1:23" x14ac:dyDescent="0.2">
      <c r="A39" s="13" t="s">
        <v>206</v>
      </c>
      <c r="B39" s="6" t="s">
        <v>207</v>
      </c>
      <c r="C39" s="6" t="s">
        <v>58</v>
      </c>
      <c r="D39" s="14" t="s">
        <v>359</v>
      </c>
      <c r="E39" s="13">
        <v>37</v>
      </c>
      <c r="F39" s="6">
        <v>4</v>
      </c>
      <c r="G39" s="6">
        <v>7.05</v>
      </c>
      <c r="H39" s="6">
        <v>0.94098999999999999</v>
      </c>
      <c r="I39" s="14">
        <v>0.10810810799999999</v>
      </c>
      <c r="J39" s="13">
        <v>16</v>
      </c>
      <c r="K39" s="6">
        <v>3</v>
      </c>
      <c r="L39" s="6">
        <v>2.37</v>
      </c>
      <c r="M39" s="6">
        <v>0.42867</v>
      </c>
      <c r="N39" s="14">
        <v>0.1875</v>
      </c>
      <c r="O39" s="13">
        <v>20</v>
      </c>
      <c r="P39" s="6">
        <v>11</v>
      </c>
      <c r="Q39" s="6">
        <v>3.98</v>
      </c>
      <c r="R39" s="6">
        <v>5.2999999999999998E-4</v>
      </c>
      <c r="S39" s="14">
        <v>0.55000000000000004</v>
      </c>
      <c r="T39" s="20">
        <v>0.84560810799999997</v>
      </c>
      <c r="U39" s="6">
        <v>12.784658400000001</v>
      </c>
      <c r="V39" s="6">
        <v>22.173391899999999</v>
      </c>
      <c r="W39" s="14">
        <v>65.041949700000004</v>
      </c>
    </row>
    <row r="40" spans="1:23" x14ac:dyDescent="0.2">
      <c r="A40" s="13" t="s">
        <v>67</v>
      </c>
      <c r="B40" s="6" t="s">
        <v>68</v>
      </c>
      <c r="C40" s="6" t="s">
        <v>58</v>
      </c>
      <c r="D40" s="14" t="s">
        <v>361</v>
      </c>
      <c r="E40" s="13">
        <v>62</v>
      </c>
      <c r="F40" s="6">
        <v>10</v>
      </c>
      <c r="G40" s="6">
        <v>11.82</v>
      </c>
      <c r="H40" s="6">
        <v>0.76902000000000004</v>
      </c>
      <c r="I40" s="14">
        <v>0.16129032300000001</v>
      </c>
      <c r="J40" s="13">
        <v>22</v>
      </c>
      <c r="K40" s="6">
        <v>8</v>
      </c>
      <c r="L40" s="6">
        <v>3.25</v>
      </c>
      <c r="M40" s="6">
        <v>1.0330000000000001E-2</v>
      </c>
      <c r="N40" s="14">
        <v>0.36363636399999999</v>
      </c>
      <c r="O40" s="13">
        <v>16</v>
      </c>
      <c r="P40" s="6">
        <v>6</v>
      </c>
      <c r="Q40" s="6">
        <v>3.18</v>
      </c>
      <c r="R40" s="6">
        <v>7.9829999999999998E-2</v>
      </c>
      <c r="S40" s="14">
        <v>0.375</v>
      </c>
      <c r="T40" s="20">
        <v>0.89992668600000003</v>
      </c>
      <c r="U40" s="6">
        <v>17.922606899999998</v>
      </c>
      <c r="V40" s="6">
        <v>40.407332000000004</v>
      </c>
      <c r="W40" s="14">
        <v>41.670061099999998</v>
      </c>
    </row>
    <row r="41" spans="1:23" x14ac:dyDescent="0.2">
      <c r="A41" s="13" t="s">
        <v>208</v>
      </c>
      <c r="B41" s="6" t="s">
        <v>209</v>
      </c>
      <c r="C41" s="6" t="s">
        <v>58</v>
      </c>
      <c r="D41" s="14" t="s">
        <v>361</v>
      </c>
      <c r="E41" s="13">
        <v>11</v>
      </c>
      <c r="F41" s="6">
        <v>2</v>
      </c>
      <c r="G41" s="6">
        <v>2.1</v>
      </c>
      <c r="H41" s="6">
        <v>0.64932999999999996</v>
      </c>
      <c r="I41" s="14">
        <v>0.18181818199999999</v>
      </c>
      <c r="J41" s="13">
        <v>9</v>
      </c>
      <c r="K41" s="6">
        <v>4</v>
      </c>
      <c r="L41" s="6">
        <v>1.33</v>
      </c>
      <c r="M41" s="6">
        <v>3.2219999999999999E-2</v>
      </c>
      <c r="N41" s="14">
        <v>0.44444444399999999</v>
      </c>
      <c r="O41" s="13">
        <v>7</v>
      </c>
      <c r="P41" s="6">
        <v>2</v>
      </c>
      <c r="Q41" s="6">
        <v>1.39</v>
      </c>
      <c r="R41" s="6">
        <v>0.42059999999999997</v>
      </c>
      <c r="S41" s="14">
        <v>0.28571428599999998</v>
      </c>
      <c r="T41" s="20">
        <v>0.91197691199999997</v>
      </c>
      <c r="U41" s="6">
        <v>19.936708899999999</v>
      </c>
      <c r="V41" s="6">
        <v>48.734177199999998</v>
      </c>
      <c r="W41" s="14">
        <v>31.329113899999999</v>
      </c>
    </row>
    <row r="42" spans="1:23" x14ac:dyDescent="0.2">
      <c r="A42" s="13" t="s">
        <v>61</v>
      </c>
      <c r="B42" s="6" t="s">
        <v>62</v>
      </c>
      <c r="C42" s="6" t="s">
        <v>58</v>
      </c>
      <c r="D42" s="14" t="s">
        <v>361</v>
      </c>
      <c r="E42" s="13">
        <v>31</v>
      </c>
      <c r="F42" s="6">
        <v>5</v>
      </c>
      <c r="G42" s="6">
        <v>5.91</v>
      </c>
      <c r="H42" s="6">
        <v>0.73057000000000005</v>
      </c>
      <c r="I42" s="14">
        <v>0.16129032300000001</v>
      </c>
      <c r="J42" s="13">
        <v>16</v>
      </c>
      <c r="K42" s="6">
        <v>9</v>
      </c>
      <c r="L42" s="6">
        <v>2.37</v>
      </c>
      <c r="M42" s="6">
        <v>1.3999999999999999E-4</v>
      </c>
      <c r="N42" s="14">
        <v>0.5625</v>
      </c>
      <c r="O42" s="13">
        <v>11</v>
      </c>
      <c r="P42" s="6">
        <v>4</v>
      </c>
      <c r="Q42" s="6">
        <v>2.19</v>
      </c>
      <c r="R42" s="6">
        <v>0.1588</v>
      </c>
      <c r="S42" s="14">
        <v>0.36363636399999999</v>
      </c>
      <c r="T42" s="20">
        <v>1.0874266859999999</v>
      </c>
      <c r="U42" s="6">
        <v>14.832293899999998</v>
      </c>
      <c r="V42" s="6">
        <v>51.727625099999997</v>
      </c>
      <c r="W42" s="14">
        <v>33.440080900000005</v>
      </c>
    </row>
    <row r="43" spans="1:23" x14ac:dyDescent="0.2">
      <c r="A43" s="13" t="s">
        <v>210</v>
      </c>
      <c r="B43" s="6" t="s">
        <v>211</v>
      </c>
      <c r="C43" s="6" t="s">
        <v>58</v>
      </c>
      <c r="D43" s="14" t="s">
        <v>359</v>
      </c>
      <c r="E43" s="13">
        <v>30</v>
      </c>
      <c r="F43" s="6">
        <v>5</v>
      </c>
      <c r="G43" s="6">
        <v>5.72</v>
      </c>
      <c r="H43" s="6">
        <v>0.70230999999999999</v>
      </c>
      <c r="I43" s="14">
        <v>0.16666666699999999</v>
      </c>
      <c r="J43" s="13">
        <v>24</v>
      </c>
      <c r="K43" s="6">
        <v>6</v>
      </c>
      <c r="L43" s="6">
        <v>3.55</v>
      </c>
      <c r="M43" s="6">
        <v>0.13200999999999999</v>
      </c>
      <c r="N43" s="14">
        <v>0.25</v>
      </c>
      <c r="O43" s="13">
        <v>23</v>
      </c>
      <c r="P43" s="6">
        <v>12</v>
      </c>
      <c r="Q43" s="6">
        <v>4.58</v>
      </c>
      <c r="R43" s="6">
        <v>2.2179999999999998E-2</v>
      </c>
      <c r="S43" s="14">
        <v>0.52173913000000005</v>
      </c>
      <c r="T43" s="20">
        <v>0.93840579700000004</v>
      </c>
      <c r="U43" s="6">
        <v>17.760617799999999</v>
      </c>
      <c r="V43" s="6">
        <v>26.640926599999997</v>
      </c>
      <c r="W43" s="14">
        <v>55.598455599999994</v>
      </c>
    </row>
    <row r="44" spans="1:23" x14ac:dyDescent="0.2">
      <c r="A44" s="13" t="s">
        <v>65</v>
      </c>
      <c r="B44" s="6" t="s">
        <v>66</v>
      </c>
      <c r="C44" s="6" t="s">
        <v>58</v>
      </c>
      <c r="D44" s="14" t="s">
        <v>359</v>
      </c>
      <c r="E44" s="13">
        <v>10</v>
      </c>
      <c r="F44" s="6">
        <v>0</v>
      </c>
      <c r="G44" s="6">
        <v>1.91</v>
      </c>
      <c r="H44" s="6">
        <v>1</v>
      </c>
      <c r="I44" s="14">
        <v>0</v>
      </c>
      <c r="J44" s="13">
        <v>12</v>
      </c>
      <c r="K44" s="6">
        <v>4</v>
      </c>
      <c r="L44" s="6">
        <v>1.77</v>
      </c>
      <c r="M44" s="6">
        <v>8.8109999999999994E-2</v>
      </c>
      <c r="N44" s="14">
        <v>0.33333333300000001</v>
      </c>
      <c r="O44" s="13">
        <v>12</v>
      </c>
      <c r="P44" s="6">
        <v>6</v>
      </c>
      <c r="Q44" s="6">
        <v>2.39</v>
      </c>
      <c r="R44" s="6">
        <v>1.8859999999999998E-2</v>
      </c>
      <c r="S44" s="14">
        <v>0.5</v>
      </c>
      <c r="T44" s="20">
        <v>0.83333333300000001</v>
      </c>
      <c r="U44" s="6">
        <v>0</v>
      </c>
      <c r="V44" s="6">
        <v>40</v>
      </c>
      <c r="W44" s="14">
        <v>60</v>
      </c>
    </row>
    <row r="45" spans="1:23" ht="16" thickBot="1" x14ac:dyDescent="0.25">
      <c r="A45" s="15" t="s">
        <v>212</v>
      </c>
      <c r="B45" s="16" t="s">
        <v>372</v>
      </c>
      <c r="C45" s="16" t="s">
        <v>58</v>
      </c>
      <c r="D45" s="17" t="s">
        <v>361</v>
      </c>
      <c r="E45" s="15">
        <v>11</v>
      </c>
      <c r="F45" s="16">
        <v>2</v>
      </c>
      <c r="G45" s="16">
        <v>2.1</v>
      </c>
      <c r="H45" s="16">
        <v>0.64932999999999996</v>
      </c>
      <c r="I45" s="17">
        <v>0.18181818199999999</v>
      </c>
      <c r="J45" s="15">
        <v>6</v>
      </c>
      <c r="K45" s="16">
        <v>4</v>
      </c>
      <c r="L45" s="16">
        <v>0.89</v>
      </c>
      <c r="M45" s="16">
        <v>5.5500000000000002E-3</v>
      </c>
      <c r="N45" s="17">
        <v>0.66666666699999999</v>
      </c>
      <c r="O45" s="15">
        <v>5</v>
      </c>
      <c r="P45" s="16">
        <v>2</v>
      </c>
      <c r="Q45" s="16">
        <v>1</v>
      </c>
      <c r="R45" s="16">
        <v>0.26067000000000001</v>
      </c>
      <c r="S45" s="17">
        <v>0.4</v>
      </c>
      <c r="T45" s="21">
        <v>1.2484848479999999</v>
      </c>
      <c r="U45" s="16">
        <v>14.5631068</v>
      </c>
      <c r="V45" s="16">
        <v>53.398058299999995</v>
      </c>
      <c r="W45" s="17">
        <v>32.038834999999999</v>
      </c>
    </row>
    <row r="46" spans="1:23" x14ac:dyDescent="0.2">
      <c r="A46" s="9" t="s">
        <v>213</v>
      </c>
      <c r="B46" s="10" t="s">
        <v>373</v>
      </c>
      <c r="C46" s="10" t="s">
        <v>77</v>
      </c>
      <c r="D46" s="12" t="s">
        <v>359</v>
      </c>
      <c r="E46" s="9">
        <v>11</v>
      </c>
      <c r="F46" s="10">
        <v>1</v>
      </c>
      <c r="G46" s="10">
        <v>2.1</v>
      </c>
      <c r="H46" s="10">
        <v>0.90239000000000003</v>
      </c>
      <c r="I46" s="12">
        <v>9.0909090999999997E-2</v>
      </c>
      <c r="J46" s="9">
        <v>11</v>
      </c>
      <c r="K46" s="10">
        <v>0</v>
      </c>
      <c r="L46" s="10">
        <v>1.63</v>
      </c>
      <c r="M46" s="10">
        <v>1</v>
      </c>
      <c r="N46" s="12">
        <v>0</v>
      </c>
      <c r="O46" s="9">
        <v>11</v>
      </c>
      <c r="P46" s="10">
        <v>6</v>
      </c>
      <c r="Q46" s="10">
        <v>2.19</v>
      </c>
      <c r="R46" s="10">
        <v>1.1310000000000001E-2</v>
      </c>
      <c r="S46" s="12">
        <v>0.54545454500000001</v>
      </c>
      <c r="T46" s="19">
        <v>0.63636363600000001</v>
      </c>
      <c r="U46" s="10">
        <v>14.285714299999999</v>
      </c>
      <c r="V46" s="10">
        <v>0</v>
      </c>
      <c r="W46" s="12">
        <v>85.714285700000005</v>
      </c>
    </row>
    <row r="47" spans="1:23" ht="16" thickBot="1" x14ac:dyDescent="0.25">
      <c r="A47" s="15" t="s">
        <v>214</v>
      </c>
      <c r="B47" s="16" t="s">
        <v>374</v>
      </c>
      <c r="C47" s="16" t="s">
        <v>77</v>
      </c>
      <c r="D47" s="17" t="s">
        <v>359</v>
      </c>
      <c r="E47" s="15">
        <v>16</v>
      </c>
      <c r="F47" s="16">
        <v>1</v>
      </c>
      <c r="G47" s="16">
        <v>3.05</v>
      </c>
      <c r="H47" s="16">
        <v>0.96613000000000004</v>
      </c>
      <c r="I47" s="17">
        <v>6.25E-2</v>
      </c>
      <c r="J47" s="15">
        <v>10</v>
      </c>
      <c r="K47" s="16">
        <v>0</v>
      </c>
      <c r="L47" s="16">
        <v>1.48</v>
      </c>
      <c r="M47" s="16">
        <v>1</v>
      </c>
      <c r="N47" s="17">
        <v>0</v>
      </c>
      <c r="O47" s="15">
        <v>11</v>
      </c>
      <c r="P47" s="16">
        <v>6</v>
      </c>
      <c r="Q47" s="16">
        <v>2.19</v>
      </c>
      <c r="R47" s="16">
        <v>1.1310000000000001E-2</v>
      </c>
      <c r="S47" s="17">
        <v>0.54545454500000001</v>
      </c>
      <c r="T47" s="21">
        <v>0.60795454500000001</v>
      </c>
      <c r="U47" s="16">
        <v>10.280373800000001</v>
      </c>
      <c r="V47" s="16">
        <v>0</v>
      </c>
      <c r="W47" s="17">
        <v>89.719626200000008</v>
      </c>
    </row>
    <row r="48" spans="1:23" x14ac:dyDescent="0.2">
      <c r="A48" s="9" t="s">
        <v>82</v>
      </c>
      <c r="B48" s="10" t="s">
        <v>83</v>
      </c>
      <c r="C48" s="10" t="s">
        <v>84</v>
      </c>
      <c r="D48" s="12" t="s">
        <v>362</v>
      </c>
      <c r="E48" s="9">
        <v>39</v>
      </c>
      <c r="F48" s="10">
        <v>15</v>
      </c>
      <c r="G48" s="10">
        <v>7.43</v>
      </c>
      <c r="H48" s="10">
        <v>3.7100000000000002E-3</v>
      </c>
      <c r="I48" s="12">
        <v>0.38461538499999998</v>
      </c>
      <c r="J48" s="9">
        <v>32</v>
      </c>
      <c r="K48" s="10">
        <v>16</v>
      </c>
      <c r="L48" s="10">
        <v>4.7300000000000004</v>
      </c>
      <c r="M48" s="11">
        <v>2.7E-6</v>
      </c>
      <c r="N48" s="12">
        <v>0.5</v>
      </c>
      <c r="O48" s="9">
        <v>32</v>
      </c>
      <c r="P48" s="10">
        <v>13</v>
      </c>
      <c r="Q48" s="10">
        <v>6.37</v>
      </c>
      <c r="R48" s="10">
        <v>5.6899999999999997E-3</v>
      </c>
      <c r="S48" s="12">
        <v>0.40625</v>
      </c>
      <c r="T48" s="19">
        <v>1.290865385</v>
      </c>
      <c r="U48" s="10">
        <v>29.795158300000001</v>
      </c>
      <c r="V48" s="10">
        <v>38.733705800000003</v>
      </c>
      <c r="W48" s="12">
        <v>31.471135900000004</v>
      </c>
    </row>
    <row r="49" spans="1:23" x14ac:dyDescent="0.2">
      <c r="A49" s="13" t="s">
        <v>215</v>
      </c>
      <c r="B49" s="6" t="s">
        <v>216</v>
      </c>
      <c r="C49" s="6" t="s">
        <v>84</v>
      </c>
      <c r="D49" s="14" t="s">
        <v>360</v>
      </c>
      <c r="E49" s="13">
        <v>684</v>
      </c>
      <c r="F49" s="6">
        <v>162</v>
      </c>
      <c r="G49" s="6">
        <v>130.35</v>
      </c>
      <c r="H49" s="6">
        <v>3.8440000000000002E-2</v>
      </c>
      <c r="I49" s="14">
        <v>0.236842105</v>
      </c>
      <c r="J49" s="13">
        <v>471</v>
      </c>
      <c r="K49" s="6">
        <v>93</v>
      </c>
      <c r="L49" s="6">
        <v>69.62</v>
      </c>
      <c r="M49" s="6">
        <v>8.2309999999999994E-2</v>
      </c>
      <c r="N49" s="14">
        <v>0.19745222900000001</v>
      </c>
      <c r="O49" s="13">
        <v>429</v>
      </c>
      <c r="P49" s="6">
        <v>119</v>
      </c>
      <c r="Q49" s="6">
        <v>85.38</v>
      </c>
      <c r="R49" s="6">
        <v>2.0539999999999999E-2</v>
      </c>
      <c r="S49" s="14">
        <v>0.27738927699999999</v>
      </c>
      <c r="T49" s="20">
        <v>0.71168361199999997</v>
      </c>
      <c r="U49" s="6">
        <v>33.279128700000001</v>
      </c>
      <c r="V49" s="6">
        <v>27.744383299999996</v>
      </c>
      <c r="W49" s="14">
        <v>38.976487999999996</v>
      </c>
    </row>
    <row r="50" spans="1:23" x14ac:dyDescent="0.2">
      <c r="A50" s="13" t="s">
        <v>217</v>
      </c>
      <c r="B50" s="6" t="s">
        <v>218</v>
      </c>
      <c r="C50" s="6" t="s">
        <v>84</v>
      </c>
      <c r="D50" s="14" t="s">
        <v>362</v>
      </c>
      <c r="E50" s="13">
        <v>9</v>
      </c>
      <c r="F50" s="6">
        <v>6</v>
      </c>
      <c r="G50" s="6">
        <v>1.72</v>
      </c>
      <c r="H50" s="6">
        <v>2.3500000000000001E-3</v>
      </c>
      <c r="I50" s="14">
        <v>0.66666666699999999</v>
      </c>
      <c r="J50" s="13">
        <v>10</v>
      </c>
      <c r="K50" s="6">
        <v>6</v>
      </c>
      <c r="L50" s="6">
        <v>1.48</v>
      </c>
      <c r="M50" s="6">
        <v>1.2700000000000001E-3</v>
      </c>
      <c r="N50" s="14">
        <v>0.6</v>
      </c>
      <c r="O50" s="13">
        <v>9</v>
      </c>
      <c r="P50" s="6">
        <v>7</v>
      </c>
      <c r="Q50" s="6">
        <v>1.79</v>
      </c>
      <c r="R50" s="7">
        <v>2.9999999999999997E-4</v>
      </c>
      <c r="S50" s="14">
        <v>0.77777777800000003</v>
      </c>
      <c r="T50" s="20">
        <v>2.0444444439999998</v>
      </c>
      <c r="U50" s="6">
        <v>32.608695699999998</v>
      </c>
      <c r="V50" s="6">
        <v>29.347826100000002</v>
      </c>
      <c r="W50" s="14">
        <v>38.043478299999997</v>
      </c>
    </row>
    <row r="51" spans="1:23" x14ac:dyDescent="0.2">
      <c r="A51" s="13" t="s">
        <v>219</v>
      </c>
      <c r="B51" s="6" t="s">
        <v>220</v>
      </c>
      <c r="C51" s="6" t="s">
        <v>84</v>
      </c>
      <c r="D51" s="14" t="s">
        <v>358</v>
      </c>
      <c r="E51" s="13">
        <v>23</v>
      </c>
      <c r="F51" s="6">
        <v>9</v>
      </c>
      <c r="G51" s="6">
        <v>4.38</v>
      </c>
      <c r="H51" s="6">
        <v>2.0219999999999998E-2</v>
      </c>
      <c r="I51" s="14">
        <v>0.39130434800000002</v>
      </c>
      <c r="J51" s="13">
        <v>12</v>
      </c>
      <c r="K51" s="6">
        <v>3</v>
      </c>
      <c r="L51" s="6">
        <v>1.77</v>
      </c>
      <c r="M51" s="6">
        <v>0.25659999999999999</v>
      </c>
      <c r="N51" s="14">
        <v>0.25</v>
      </c>
      <c r="O51" s="13">
        <v>12</v>
      </c>
      <c r="P51" s="6">
        <v>5</v>
      </c>
      <c r="Q51" s="6">
        <v>2.39</v>
      </c>
      <c r="R51" s="6">
        <v>7.1080000000000004E-2</v>
      </c>
      <c r="S51" s="14">
        <v>0.41666666699999999</v>
      </c>
      <c r="T51" s="20">
        <v>1.057971014</v>
      </c>
      <c r="U51" s="6">
        <v>36.986301400000002</v>
      </c>
      <c r="V51" s="6">
        <v>23.630137000000001</v>
      </c>
      <c r="W51" s="14">
        <v>39.3835616</v>
      </c>
    </row>
    <row r="52" spans="1:23" x14ac:dyDescent="0.2">
      <c r="A52" s="13" t="s">
        <v>221</v>
      </c>
      <c r="B52" s="6" t="s">
        <v>222</v>
      </c>
      <c r="C52" s="6" t="s">
        <v>84</v>
      </c>
      <c r="D52" s="14" t="s">
        <v>362</v>
      </c>
      <c r="E52" s="13">
        <v>59</v>
      </c>
      <c r="F52" s="6">
        <v>22</v>
      </c>
      <c r="G52" s="6">
        <v>11.24</v>
      </c>
      <c r="H52" s="6">
        <v>7.9000000000000001E-4</v>
      </c>
      <c r="I52" s="14">
        <v>0.372881356</v>
      </c>
      <c r="J52" s="13">
        <v>39</v>
      </c>
      <c r="K52" s="6">
        <v>15</v>
      </c>
      <c r="L52" s="6">
        <v>5.76</v>
      </c>
      <c r="M52" s="6">
        <v>2.4000000000000001E-4</v>
      </c>
      <c r="N52" s="14">
        <v>0.38461538499999998</v>
      </c>
      <c r="O52" s="13">
        <v>35</v>
      </c>
      <c r="P52" s="6">
        <v>17</v>
      </c>
      <c r="Q52" s="6">
        <v>6.97</v>
      </c>
      <c r="R52" s="6">
        <v>1.2999999999999999E-4</v>
      </c>
      <c r="S52" s="14">
        <v>0.485714286</v>
      </c>
      <c r="T52" s="20">
        <v>1.243211026</v>
      </c>
      <c r="U52" s="6">
        <v>29.993407999999999</v>
      </c>
      <c r="V52" s="6">
        <v>30.9372565</v>
      </c>
      <c r="W52" s="14">
        <v>39.0693354</v>
      </c>
    </row>
    <row r="53" spans="1:23" x14ac:dyDescent="0.2">
      <c r="A53" s="13" t="s">
        <v>223</v>
      </c>
      <c r="B53" s="6" t="s">
        <v>224</v>
      </c>
      <c r="C53" s="6" t="s">
        <v>84</v>
      </c>
      <c r="D53" s="14" t="s">
        <v>363</v>
      </c>
      <c r="E53" s="13">
        <v>21</v>
      </c>
      <c r="F53" s="6">
        <v>8</v>
      </c>
      <c r="G53" s="6">
        <v>4</v>
      </c>
      <c r="H53" s="6">
        <v>3.304E-2</v>
      </c>
      <c r="I53" s="14">
        <v>0.38095238100000001</v>
      </c>
      <c r="J53" s="13">
        <v>17</v>
      </c>
      <c r="K53" s="6">
        <v>7</v>
      </c>
      <c r="L53" s="6">
        <v>2.5099999999999998</v>
      </c>
      <c r="M53" s="6">
        <v>7.5599999999999999E-3</v>
      </c>
      <c r="N53" s="14">
        <v>0.41176470599999998</v>
      </c>
      <c r="O53" s="13">
        <v>13</v>
      </c>
      <c r="P53" s="6">
        <v>4</v>
      </c>
      <c r="Q53" s="6">
        <v>2.59</v>
      </c>
      <c r="R53" s="6">
        <v>0.24951000000000001</v>
      </c>
      <c r="S53" s="14">
        <v>0.30769230800000003</v>
      </c>
      <c r="T53" s="20">
        <v>1.100409395</v>
      </c>
      <c r="U53" s="6">
        <v>34.6191502</v>
      </c>
      <c r="V53" s="6">
        <v>37.419228500000003</v>
      </c>
      <c r="W53" s="14">
        <v>27.961621300000001</v>
      </c>
    </row>
    <row r="54" spans="1:23" x14ac:dyDescent="0.2">
      <c r="A54" s="13" t="s">
        <v>225</v>
      </c>
      <c r="B54" s="6" t="s">
        <v>226</v>
      </c>
      <c r="C54" s="6" t="s">
        <v>84</v>
      </c>
      <c r="D54" s="14" t="s">
        <v>362</v>
      </c>
      <c r="E54" s="13">
        <v>42</v>
      </c>
      <c r="F54" s="6">
        <v>13</v>
      </c>
      <c r="G54" s="6">
        <v>8</v>
      </c>
      <c r="H54" s="6">
        <v>4.4119999999999999E-2</v>
      </c>
      <c r="I54" s="14">
        <v>0.30952381000000001</v>
      </c>
      <c r="J54" s="13">
        <v>28</v>
      </c>
      <c r="K54" s="6">
        <v>8</v>
      </c>
      <c r="L54" s="6">
        <v>4.1399999999999997</v>
      </c>
      <c r="M54" s="6">
        <v>4.4769999999999997E-2</v>
      </c>
      <c r="N54" s="14">
        <v>0.28571428599999998</v>
      </c>
      <c r="O54" s="13">
        <v>29</v>
      </c>
      <c r="P54" s="6">
        <v>11</v>
      </c>
      <c r="Q54" s="6">
        <v>5.77</v>
      </c>
      <c r="R54" s="6">
        <v>1.881E-2</v>
      </c>
      <c r="S54" s="14">
        <v>0.37931034499999999</v>
      </c>
      <c r="T54" s="20">
        <v>0.97454843999999996</v>
      </c>
      <c r="U54" s="6">
        <v>31.760741399999997</v>
      </c>
      <c r="V54" s="6">
        <v>29.3176074</v>
      </c>
      <c r="W54" s="14">
        <v>38.921651199999999</v>
      </c>
    </row>
    <row r="55" spans="1:23" x14ac:dyDescent="0.2">
      <c r="A55" s="13" t="s">
        <v>142</v>
      </c>
      <c r="B55" s="6" t="s">
        <v>375</v>
      </c>
      <c r="C55" s="6" t="s">
        <v>84</v>
      </c>
      <c r="D55" s="14" t="s">
        <v>361</v>
      </c>
      <c r="E55" s="13">
        <v>1159</v>
      </c>
      <c r="F55" s="6">
        <v>240</v>
      </c>
      <c r="G55" s="6">
        <v>220.87</v>
      </c>
      <c r="H55" s="6">
        <v>7.1849999999999997E-2</v>
      </c>
      <c r="I55" s="14">
        <v>0.207075065</v>
      </c>
      <c r="J55" s="13">
        <v>689</v>
      </c>
      <c r="K55" s="6">
        <v>121</v>
      </c>
      <c r="L55" s="6">
        <v>101.84</v>
      </c>
      <c r="M55" s="6">
        <v>1.942E-2</v>
      </c>
      <c r="N55" s="14">
        <v>0.175616836</v>
      </c>
      <c r="O55" s="13">
        <v>696</v>
      </c>
      <c r="P55" s="6">
        <v>143</v>
      </c>
      <c r="Q55" s="6">
        <v>138.51</v>
      </c>
      <c r="R55" s="6">
        <v>0.34259000000000001</v>
      </c>
      <c r="S55" s="14">
        <v>0.20545977000000001</v>
      </c>
      <c r="T55" s="20">
        <v>0.58815167099999999</v>
      </c>
      <c r="U55" s="6">
        <v>35.207766100000001</v>
      </c>
      <c r="V55" s="6">
        <v>29.8591069</v>
      </c>
      <c r="W55" s="14">
        <v>34.933127000000006</v>
      </c>
    </row>
    <row r="56" spans="1:23" x14ac:dyDescent="0.2">
      <c r="A56" s="13" t="s">
        <v>134</v>
      </c>
      <c r="B56" s="6" t="s">
        <v>135</v>
      </c>
      <c r="C56" s="6" t="s">
        <v>84</v>
      </c>
      <c r="D56" s="14" t="s">
        <v>359</v>
      </c>
      <c r="E56" s="13">
        <v>664</v>
      </c>
      <c r="F56" s="6">
        <v>130</v>
      </c>
      <c r="G56" s="6">
        <v>126.54</v>
      </c>
      <c r="H56" s="6">
        <v>0.37827</v>
      </c>
      <c r="I56" s="14">
        <v>0.195783133</v>
      </c>
      <c r="J56" s="13">
        <v>558</v>
      </c>
      <c r="K56" s="6">
        <v>91</v>
      </c>
      <c r="L56" s="6">
        <v>82.48</v>
      </c>
      <c r="M56" s="6">
        <v>0.16012000000000001</v>
      </c>
      <c r="N56" s="14">
        <v>0.163082437</v>
      </c>
      <c r="O56" s="13">
        <v>546</v>
      </c>
      <c r="P56" s="6">
        <v>126</v>
      </c>
      <c r="Q56" s="6">
        <v>108.66</v>
      </c>
      <c r="R56" s="6">
        <v>3.1669999999999997E-2</v>
      </c>
      <c r="S56" s="14">
        <v>0.23076923099999999</v>
      </c>
      <c r="T56" s="20">
        <v>0.58963480099999999</v>
      </c>
      <c r="U56" s="6">
        <v>33.204134500000002</v>
      </c>
      <c r="V56" s="6">
        <v>27.658210999999998</v>
      </c>
      <c r="W56" s="14">
        <v>39.137654500000004</v>
      </c>
    </row>
    <row r="57" spans="1:23" x14ac:dyDescent="0.2">
      <c r="A57" s="13" t="s">
        <v>227</v>
      </c>
      <c r="B57" s="6" t="s">
        <v>228</v>
      </c>
      <c r="C57" s="6" t="s">
        <v>84</v>
      </c>
      <c r="D57" s="14" t="s">
        <v>359</v>
      </c>
      <c r="E57" s="13">
        <v>16</v>
      </c>
      <c r="F57" s="6">
        <v>3</v>
      </c>
      <c r="G57" s="6">
        <v>3.05</v>
      </c>
      <c r="H57" s="6">
        <v>0.61243999999999998</v>
      </c>
      <c r="I57" s="14">
        <v>0.1875</v>
      </c>
      <c r="J57" s="13">
        <v>27</v>
      </c>
      <c r="K57" s="6">
        <v>7</v>
      </c>
      <c r="L57" s="6">
        <v>3.99</v>
      </c>
      <c r="M57" s="6">
        <v>9.2310000000000003E-2</v>
      </c>
      <c r="N57" s="14">
        <v>0.25925925900000002</v>
      </c>
      <c r="O57" s="13">
        <v>28</v>
      </c>
      <c r="P57" s="6">
        <v>11</v>
      </c>
      <c r="Q57" s="6">
        <v>5.57</v>
      </c>
      <c r="R57" s="6">
        <v>1.4160000000000001E-2</v>
      </c>
      <c r="S57" s="14">
        <v>0.39285714300000002</v>
      </c>
      <c r="T57" s="20">
        <v>0.83961640199999998</v>
      </c>
      <c r="U57" s="6">
        <v>22.3316266</v>
      </c>
      <c r="V57" s="6">
        <v>30.8782985</v>
      </c>
      <c r="W57" s="14">
        <v>46.790074799999999</v>
      </c>
    </row>
    <row r="58" spans="1:23" x14ac:dyDescent="0.2">
      <c r="A58" s="13" t="s">
        <v>229</v>
      </c>
      <c r="B58" s="6" t="s">
        <v>376</v>
      </c>
      <c r="C58" s="6" t="s">
        <v>84</v>
      </c>
      <c r="D58" s="14" t="s">
        <v>361</v>
      </c>
      <c r="E58" s="13">
        <v>7</v>
      </c>
      <c r="F58" s="6">
        <v>3</v>
      </c>
      <c r="G58" s="6">
        <v>1.33</v>
      </c>
      <c r="H58" s="6">
        <v>0.13213</v>
      </c>
      <c r="I58" s="14">
        <v>0.428571429</v>
      </c>
      <c r="J58" s="13">
        <v>6</v>
      </c>
      <c r="K58" s="6">
        <v>3</v>
      </c>
      <c r="L58" s="6">
        <v>0.89</v>
      </c>
      <c r="M58" s="6">
        <v>4.548E-2</v>
      </c>
      <c r="N58" s="14">
        <v>0.5</v>
      </c>
      <c r="O58" s="13">
        <v>5</v>
      </c>
      <c r="P58" s="6">
        <v>2</v>
      </c>
      <c r="Q58" s="6">
        <v>1</v>
      </c>
      <c r="R58" s="6">
        <v>0.26067000000000001</v>
      </c>
      <c r="S58" s="14">
        <v>0.4</v>
      </c>
      <c r="T58" s="20">
        <v>1.3285714289999999</v>
      </c>
      <c r="U58" s="6">
        <v>32.258064500000003</v>
      </c>
      <c r="V58" s="6">
        <v>37.6344086</v>
      </c>
      <c r="W58" s="14">
        <v>30.107526899999996</v>
      </c>
    </row>
    <row r="59" spans="1:23" x14ac:dyDescent="0.2">
      <c r="A59" s="13" t="s">
        <v>230</v>
      </c>
      <c r="B59" s="6" t="s">
        <v>231</v>
      </c>
      <c r="C59" s="6" t="s">
        <v>84</v>
      </c>
      <c r="D59" s="14" t="s">
        <v>361</v>
      </c>
      <c r="E59" s="13">
        <v>228</v>
      </c>
      <c r="F59" s="6">
        <v>43</v>
      </c>
      <c r="G59" s="6">
        <v>43.45</v>
      </c>
      <c r="H59" s="6">
        <v>0.55767999999999995</v>
      </c>
      <c r="I59" s="14">
        <v>0.188596491</v>
      </c>
      <c r="J59" s="13">
        <v>149</v>
      </c>
      <c r="K59" s="6">
        <v>35</v>
      </c>
      <c r="L59" s="6">
        <v>22.02</v>
      </c>
      <c r="M59" s="6">
        <v>2.9499999999999999E-3</v>
      </c>
      <c r="N59" s="14">
        <v>0.23489932899999999</v>
      </c>
      <c r="O59" s="13">
        <v>139</v>
      </c>
      <c r="P59" s="6">
        <v>38</v>
      </c>
      <c r="Q59" s="6">
        <v>27.66</v>
      </c>
      <c r="R59" s="6">
        <v>0.45649000000000001</v>
      </c>
      <c r="S59" s="14">
        <v>0.27338129500000002</v>
      </c>
      <c r="T59" s="20">
        <v>0.69687711500000005</v>
      </c>
      <c r="U59" s="6">
        <v>27.063091500000002</v>
      </c>
      <c r="V59" s="6">
        <v>33.707424699999997</v>
      </c>
      <c r="W59" s="14">
        <v>39.229483799999997</v>
      </c>
    </row>
    <row r="60" spans="1:23" x14ac:dyDescent="0.2">
      <c r="A60" s="13" t="s">
        <v>232</v>
      </c>
      <c r="B60" s="6" t="s">
        <v>233</v>
      </c>
      <c r="C60" s="6" t="s">
        <v>84</v>
      </c>
      <c r="D60" s="14" t="s">
        <v>360</v>
      </c>
      <c r="E60" s="13">
        <v>64</v>
      </c>
      <c r="F60" s="6">
        <v>24</v>
      </c>
      <c r="G60" s="6">
        <v>12.2</v>
      </c>
      <c r="H60" s="6">
        <v>2.3959999999999999E-2</v>
      </c>
      <c r="I60" s="14">
        <v>0.375</v>
      </c>
      <c r="J60" s="13">
        <v>33</v>
      </c>
      <c r="K60" s="6">
        <v>7</v>
      </c>
      <c r="L60" s="6">
        <v>4.88</v>
      </c>
      <c r="M60" s="6">
        <v>0.20619999999999999</v>
      </c>
      <c r="N60" s="14">
        <v>0.212121212</v>
      </c>
      <c r="O60" s="13">
        <v>36</v>
      </c>
      <c r="P60" s="6">
        <v>12</v>
      </c>
      <c r="Q60" s="6">
        <v>7.16</v>
      </c>
      <c r="R60" s="6">
        <v>4.061E-2</v>
      </c>
      <c r="S60" s="14">
        <v>0.33333333300000001</v>
      </c>
      <c r="T60" s="20">
        <v>0.92045454500000001</v>
      </c>
      <c r="U60" s="6">
        <v>40.740740700000003</v>
      </c>
      <c r="V60" s="6">
        <v>23.045267500000001</v>
      </c>
      <c r="W60" s="14">
        <v>36.213991800000002</v>
      </c>
    </row>
    <row r="61" spans="1:23" x14ac:dyDescent="0.2">
      <c r="A61" s="13" t="s">
        <v>25</v>
      </c>
      <c r="B61" s="6" t="s">
        <v>26</v>
      </c>
      <c r="C61" s="6" t="s">
        <v>84</v>
      </c>
      <c r="D61" s="14" t="s">
        <v>362</v>
      </c>
      <c r="E61" s="13">
        <v>17</v>
      </c>
      <c r="F61" s="6">
        <v>9</v>
      </c>
      <c r="G61" s="6">
        <v>3.24</v>
      </c>
      <c r="H61" s="6">
        <v>1.8E-3</v>
      </c>
      <c r="I61" s="14">
        <v>0.52941176499999998</v>
      </c>
      <c r="J61" s="13">
        <v>14</v>
      </c>
      <c r="K61" s="6">
        <v>5</v>
      </c>
      <c r="L61" s="6">
        <v>2.0699999999999998</v>
      </c>
      <c r="M61" s="6">
        <v>4.4060000000000002E-2</v>
      </c>
      <c r="N61" s="14">
        <v>0.35714285699999998</v>
      </c>
      <c r="O61" s="13">
        <v>15</v>
      </c>
      <c r="P61" s="6">
        <v>8</v>
      </c>
      <c r="Q61" s="6">
        <v>2.99</v>
      </c>
      <c r="R61" s="6">
        <v>4.0699999999999998E-3</v>
      </c>
      <c r="S61" s="14">
        <v>0.53333333299999997</v>
      </c>
      <c r="T61" s="20">
        <v>1.4198879550000001</v>
      </c>
      <c r="U61" s="6">
        <v>37.2854606</v>
      </c>
      <c r="V61" s="6">
        <v>25.152890100000004</v>
      </c>
      <c r="W61" s="14">
        <v>37.561649200000005</v>
      </c>
    </row>
    <row r="62" spans="1:23" x14ac:dyDescent="0.2">
      <c r="A62" s="13" t="s">
        <v>234</v>
      </c>
      <c r="B62" s="6" t="s">
        <v>235</v>
      </c>
      <c r="C62" s="6" t="s">
        <v>84</v>
      </c>
      <c r="D62" s="14" t="s">
        <v>359</v>
      </c>
      <c r="E62" s="13">
        <v>11</v>
      </c>
      <c r="F62" s="6">
        <v>4</v>
      </c>
      <c r="G62" s="6">
        <v>2.1</v>
      </c>
      <c r="H62" s="6">
        <v>0.14077999999999999</v>
      </c>
      <c r="I62" s="14">
        <v>0.36363636399999999</v>
      </c>
      <c r="J62" s="13">
        <v>13</v>
      </c>
      <c r="K62" s="6">
        <v>4</v>
      </c>
      <c r="L62" s="6">
        <v>1.92</v>
      </c>
      <c r="M62" s="6">
        <v>0.11298999999999999</v>
      </c>
      <c r="N62" s="14">
        <v>0.30769230800000003</v>
      </c>
      <c r="O62" s="13">
        <v>7</v>
      </c>
      <c r="P62" s="6">
        <v>4</v>
      </c>
      <c r="Q62" s="6">
        <v>1.39</v>
      </c>
      <c r="R62" s="6">
        <v>3.2710000000000003E-2</v>
      </c>
      <c r="S62" s="14">
        <v>0.571428571</v>
      </c>
      <c r="T62" s="20">
        <v>1.242757243</v>
      </c>
      <c r="U62" s="6">
        <v>29.260450199999998</v>
      </c>
      <c r="V62" s="6">
        <v>24.758842399999999</v>
      </c>
      <c r="W62" s="14">
        <v>45.9807074</v>
      </c>
    </row>
    <row r="63" spans="1:23" x14ac:dyDescent="0.2">
      <c r="A63" s="13" t="s">
        <v>105</v>
      </c>
      <c r="B63" s="6" t="s">
        <v>106</v>
      </c>
      <c r="C63" s="6" t="s">
        <v>84</v>
      </c>
      <c r="D63" s="14" t="s">
        <v>362</v>
      </c>
      <c r="E63" s="13">
        <v>62</v>
      </c>
      <c r="F63" s="6">
        <v>25</v>
      </c>
      <c r="G63" s="6">
        <v>11.82</v>
      </c>
      <c r="H63" s="6">
        <v>1.2199999999999999E-3</v>
      </c>
      <c r="I63" s="14">
        <v>0.40322580600000002</v>
      </c>
      <c r="J63" s="13">
        <v>46</v>
      </c>
      <c r="K63" s="6">
        <v>14</v>
      </c>
      <c r="L63" s="6">
        <v>6.8</v>
      </c>
      <c r="M63" s="6">
        <v>5.1399999999999996E-3</v>
      </c>
      <c r="N63" s="14">
        <v>0.30434782599999999</v>
      </c>
      <c r="O63" s="13">
        <v>39</v>
      </c>
      <c r="P63" s="6">
        <v>17</v>
      </c>
      <c r="Q63" s="6">
        <v>7.76</v>
      </c>
      <c r="R63" s="6">
        <v>6.4000000000000005E-4</v>
      </c>
      <c r="S63" s="14">
        <v>0.43589743600000003</v>
      </c>
      <c r="T63" s="20">
        <v>1.143471068</v>
      </c>
      <c r="U63" s="6">
        <v>35.2633151</v>
      </c>
      <c r="V63" s="6">
        <v>26.616137000000002</v>
      </c>
      <c r="W63" s="14">
        <v>38.120547899999998</v>
      </c>
    </row>
    <row r="64" spans="1:23" x14ac:dyDescent="0.2">
      <c r="A64" s="13" t="s">
        <v>236</v>
      </c>
      <c r="B64" s="6" t="s">
        <v>237</v>
      </c>
      <c r="C64" s="6" t="s">
        <v>84</v>
      </c>
      <c r="D64" s="14" t="s">
        <v>361</v>
      </c>
      <c r="E64" s="13">
        <v>25</v>
      </c>
      <c r="F64" s="6">
        <v>12</v>
      </c>
      <c r="G64" s="6">
        <v>4.76</v>
      </c>
      <c r="H64" s="6">
        <v>0.56950000000000001</v>
      </c>
      <c r="I64" s="14">
        <v>0.48</v>
      </c>
      <c r="J64" s="13">
        <v>17</v>
      </c>
      <c r="K64" s="6">
        <v>8</v>
      </c>
      <c r="L64" s="6">
        <v>2.5099999999999998</v>
      </c>
      <c r="M64" s="6">
        <v>1.5499999999999999E-3</v>
      </c>
      <c r="N64" s="14">
        <v>0.47058823500000002</v>
      </c>
      <c r="O64" s="13">
        <v>18</v>
      </c>
      <c r="P64" s="6">
        <v>9</v>
      </c>
      <c r="Q64" s="6">
        <v>3.58</v>
      </c>
      <c r="R64" s="6">
        <v>0.35735</v>
      </c>
      <c r="S64" s="14">
        <v>0.5</v>
      </c>
      <c r="T64" s="20">
        <v>1.4505882349999999</v>
      </c>
      <c r="U64" s="6">
        <v>33.090024299999996</v>
      </c>
      <c r="V64" s="6">
        <v>32.441200299999998</v>
      </c>
      <c r="W64" s="14">
        <v>34.468775299999997</v>
      </c>
    </row>
    <row r="65" spans="1:23" x14ac:dyDescent="0.2">
      <c r="A65" s="13" t="s">
        <v>7</v>
      </c>
      <c r="B65" s="6" t="s">
        <v>8</v>
      </c>
      <c r="C65" s="6" t="s">
        <v>84</v>
      </c>
      <c r="D65" s="14" t="s">
        <v>364</v>
      </c>
      <c r="E65" s="13">
        <v>23</v>
      </c>
      <c r="F65" s="6">
        <v>8</v>
      </c>
      <c r="G65" s="6">
        <v>4.38</v>
      </c>
      <c r="H65" s="6">
        <v>5.5919999999999997E-2</v>
      </c>
      <c r="I65" s="14">
        <v>0.34782608700000001</v>
      </c>
      <c r="J65" s="13">
        <v>16</v>
      </c>
      <c r="K65" s="6">
        <v>6</v>
      </c>
      <c r="L65" s="6">
        <v>2.37</v>
      </c>
      <c r="M65" s="6">
        <v>2.189E-2</v>
      </c>
      <c r="N65" s="14">
        <v>0.375</v>
      </c>
      <c r="O65" s="13">
        <v>12</v>
      </c>
      <c r="P65" s="6">
        <v>6</v>
      </c>
      <c r="Q65" s="6">
        <v>2.39</v>
      </c>
      <c r="R65" s="6">
        <v>1.8859999999999998E-2</v>
      </c>
      <c r="S65" s="14">
        <v>0.5</v>
      </c>
      <c r="T65" s="20">
        <v>1.2228260870000001</v>
      </c>
      <c r="U65" s="6">
        <v>28.444444400000002</v>
      </c>
      <c r="V65" s="6">
        <v>30.6666667</v>
      </c>
      <c r="W65" s="14">
        <v>40.888888899999998</v>
      </c>
    </row>
    <row r="66" spans="1:23" x14ac:dyDescent="0.2">
      <c r="A66" s="13" t="s">
        <v>153</v>
      </c>
      <c r="B66" s="6" t="s">
        <v>154</v>
      </c>
      <c r="C66" s="6" t="s">
        <v>84</v>
      </c>
      <c r="D66" s="14" t="s">
        <v>361</v>
      </c>
      <c r="E66" s="13">
        <v>1051</v>
      </c>
      <c r="F66" s="6">
        <v>224</v>
      </c>
      <c r="G66" s="6">
        <v>200.29</v>
      </c>
      <c r="H66" s="6">
        <v>0.90447999999999995</v>
      </c>
      <c r="I66" s="14">
        <v>0.213130352</v>
      </c>
      <c r="J66" s="13">
        <v>495</v>
      </c>
      <c r="K66" s="6">
        <v>94</v>
      </c>
      <c r="L66" s="6">
        <v>73.17</v>
      </c>
      <c r="M66" s="6">
        <v>4.79E-3</v>
      </c>
      <c r="N66" s="14">
        <v>0.18989898999999999</v>
      </c>
      <c r="O66" s="13">
        <v>462</v>
      </c>
      <c r="P66" s="6">
        <v>87</v>
      </c>
      <c r="Q66" s="6">
        <v>91.94</v>
      </c>
      <c r="R66" s="6">
        <v>0.74214999999999998</v>
      </c>
      <c r="S66" s="14">
        <v>0.188311688</v>
      </c>
      <c r="T66" s="20">
        <v>0.59134103000000005</v>
      </c>
      <c r="U66" s="6">
        <v>36.041867700000005</v>
      </c>
      <c r="V66" s="6">
        <v>32.113278200000003</v>
      </c>
      <c r="W66" s="14">
        <v>31.844854099999999</v>
      </c>
    </row>
    <row r="67" spans="1:23" x14ac:dyDescent="0.2">
      <c r="A67" s="13" t="s">
        <v>161</v>
      </c>
      <c r="B67" s="6" t="s">
        <v>377</v>
      </c>
      <c r="C67" s="6" t="s">
        <v>84</v>
      </c>
      <c r="D67" s="14" t="s">
        <v>363</v>
      </c>
      <c r="E67" s="13">
        <v>87</v>
      </c>
      <c r="F67" s="6">
        <v>26</v>
      </c>
      <c r="G67" s="6">
        <v>16.579999999999998</v>
      </c>
      <c r="H67" s="6">
        <v>9.7599999999999996E-3</v>
      </c>
      <c r="I67" s="14">
        <v>0.29885057500000001</v>
      </c>
      <c r="J67" s="13">
        <v>54</v>
      </c>
      <c r="K67" s="6">
        <v>13</v>
      </c>
      <c r="L67" s="6">
        <v>7.98</v>
      </c>
      <c r="M67" s="6">
        <v>4.7449999999999999E-2</v>
      </c>
      <c r="N67" s="14">
        <v>0.24074074100000001</v>
      </c>
      <c r="O67" s="13">
        <v>60</v>
      </c>
      <c r="P67" s="6">
        <v>10</v>
      </c>
      <c r="Q67" s="6">
        <v>11.94</v>
      </c>
      <c r="R67" s="6">
        <v>0.78237999999999996</v>
      </c>
      <c r="S67" s="14">
        <v>0.16666666699999999</v>
      </c>
      <c r="T67" s="20">
        <v>0.70625798200000001</v>
      </c>
      <c r="U67" s="6">
        <v>42.314647399999998</v>
      </c>
      <c r="V67" s="6">
        <v>34.086799299999996</v>
      </c>
      <c r="W67" s="14">
        <v>23.598553299999999</v>
      </c>
    </row>
    <row r="68" spans="1:23" x14ac:dyDescent="0.2">
      <c r="A68" s="13" t="s">
        <v>238</v>
      </c>
      <c r="B68" s="6" t="s">
        <v>239</v>
      </c>
      <c r="C68" s="6" t="s">
        <v>84</v>
      </c>
      <c r="D68" s="14" t="s">
        <v>361</v>
      </c>
      <c r="E68" s="13">
        <v>12</v>
      </c>
      <c r="F68" s="6">
        <v>5</v>
      </c>
      <c r="G68" s="6">
        <v>2.29</v>
      </c>
      <c r="H68" s="6">
        <v>6.0580000000000002E-2</v>
      </c>
      <c r="I68" s="14">
        <v>0.41666666699999999</v>
      </c>
      <c r="J68" s="13">
        <v>7</v>
      </c>
      <c r="K68" s="6">
        <v>6</v>
      </c>
      <c r="L68" s="6">
        <v>1.03</v>
      </c>
      <c r="M68" s="7">
        <v>6.3E-5</v>
      </c>
      <c r="N68" s="14">
        <v>0.85714285700000004</v>
      </c>
      <c r="O68" s="13">
        <v>7</v>
      </c>
      <c r="P68" s="6">
        <v>3</v>
      </c>
      <c r="Q68" s="6">
        <v>1.39</v>
      </c>
      <c r="R68" s="6">
        <v>0.14624000000000001</v>
      </c>
      <c r="S68" s="14">
        <v>0.428571429</v>
      </c>
      <c r="T68" s="20">
        <v>1.7023809519999999</v>
      </c>
      <c r="U68" s="6">
        <v>24.475524500000002</v>
      </c>
      <c r="V68" s="6">
        <v>50.349650300000008</v>
      </c>
      <c r="W68" s="14">
        <v>25.174825200000001</v>
      </c>
    </row>
    <row r="69" spans="1:23" x14ac:dyDescent="0.2">
      <c r="A69" s="13" t="s">
        <v>35</v>
      </c>
      <c r="B69" s="6" t="s">
        <v>36</v>
      </c>
      <c r="C69" s="6" t="s">
        <v>84</v>
      </c>
      <c r="D69" s="14" t="s">
        <v>362</v>
      </c>
      <c r="E69" s="13">
        <v>128</v>
      </c>
      <c r="F69" s="6">
        <v>34</v>
      </c>
      <c r="G69" s="6">
        <v>24.39</v>
      </c>
      <c r="H69" s="6">
        <v>2.2790000000000001E-2</v>
      </c>
      <c r="I69" s="14">
        <v>0.265625</v>
      </c>
      <c r="J69" s="13">
        <v>33</v>
      </c>
      <c r="K69" s="6">
        <v>9</v>
      </c>
      <c r="L69" s="6">
        <v>4.88</v>
      </c>
      <c r="M69" s="6">
        <v>4.5289999999999997E-2</v>
      </c>
      <c r="N69" s="14">
        <v>0.27272727299999999</v>
      </c>
      <c r="O69" s="13">
        <v>32</v>
      </c>
      <c r="P69" s="6">
        <v>11</v>
      </c>
      <c r="Q69" s="6">
        <v>6.37</v>
      </c>
      <c r="R69" s="6">
        <v>3.943E-2</v>
      </c>
      <c r="S69" s="14">
        <v>0.34375</v>
      </c>
      <c r="T69" s="20">
        <v>0.88210227299999999</v>
      </c>
      <c r="U69" s="6">
        <v>30.112721399999998</v>
      </c>
      <c r="V69" s="6">
        <v>30.917874400000002</v>
      </c>
      <c r="W69" s="14">
        <v>38.9694042</v>
      </c>
    </row>
    <row r="70" spans="1:23" x14ac:dyDescent="0.2">
      <c r="A70" s="13" t="s">
        <v>240</v>
      </c>
      <c r="B70" s="6" t="s">
        <v>241</v>
      </c>
      <c r="C70" s="6" t="s">
        <v>84</v>
      </c>
      <c r="D70" s="14" t="s">
        <v>363</v>
      </c>
      <c r="E70" s="13">
        <v>405</v>
      </c>
      <c r="F70" s="6">
        <v>98</v>
      </c>
      <c r="G70" s="6">
        <v>77.180000000000007</v>
      </c>
      <c r="H70" s="6">
        <v>5.3299999999999997E-3</v>
      </c>
      <c r="I70" s="14">
        <v>0.241975309</v>
      </c>
      <c r="J70" s="13">
        <v>97</v>
      </c>
      <c r="K70" s="6">
        <v>25</v>
      </c>
      <c r="L70" s="6">
        <v>14.34</v>
      </c>
      <c r="M70" s="6">
        <v>3.0899999999999999E-3</v>
      </c>
      <c r="N70" s="14">
        <v>0.25773195900000001</v>
      </c>
      <c r="O70" s="13">
        <v>84</v>
      </c>
      <c r="P70" s="6">
        <v>18</v>
      </c>
      <c r="Q70" s="6">
        <v>16.72</v>
      </c>
      <c r="R70" s="6">
        <v>0.40484999999999999</v>
      </c>
      <c r="S70" s="14">
        <v>0.21428571399999999</v>
      </c>
      <c r="T70" s="20">
        <v>0.71399298200000005</v>
      </c>
      <c r="U70" s="6">
        <v>33.890432399999995</v>
      </c>
      <c r="V70" s="6">
        <v>36.097267799999997</v>
      </c>
      <c r="W70" s="14">
        <v>30.012299799999997</v>
      </c>
    </row>
    <row r="71" spans="1:23" x14ac:dyDescent="0.2">
      <c r="A71" s="13" t="s">
        <v>103</v>
      </c>
      <c r="B71" s="6" t="s">
        <v>104</v>
      </c>
      <c r="C71" s="6" t="s">
        <v>84</v>
      </c>
      <c r="D71" s="14" t="s">
        <v>363</v>
      </c>
      <c r="E71" s="13">
        <v>12</v>
      </c>
      <c r="F71" s="6">
        <v>7</v>
      </c>
      <c r="G71" s="6">
        <v>2.29</v>
      </c>
      <c r="H71" s="6">
        <v>2.9099999999999998E-3</v>
      </c>
      <c r="I71" s="14">
        <v>0.58333333300000001</v>
      </c>
      <c r="J71" s="13">
        <v>8</v>
      </c>
      <c r="K71" s="6">
        <v>4</v>
      </c>
      <c r="L71" s="6">
        <v>1.18</v>
      </c>
      <c r="M71" s="6">
        <v>2.0230000000000001E-2</v>
      </c>
      <c r="N71" s="14">
        <v>0.5</v>
      </c>
      <c r="O71" s="13">
        <v>5</v>
      </c>
      <c r="P71" s="6">
        <v>3</v>
      </c>
      <c r="Q71" s="6">
        <v>1</v>
      </c>
      <c r="R71" s="6">
        <v>5.7099999999999998E-2</v>
      </c>
      <c r="S71" s="14">
        <v>0.6</v>
      </c>
      <c r="T71" s="20">
        <v>1.683333333</v>
      </c>
      <c r="U71" s="6">
        <v>34.653465300000001</v>
      </c>
      <c r="V71" s="6">
        <v>29.702970299999997</v>
      </c>
      <c r="W71" s="14">
        <v>35.643564400000002</v>
      </c>
    </row>
    <row r="72" spans="1:23" x14ac:dyDescent="0.2">
      <c r="A72" s="13" t="s">
        <v>145</v>
      </c>
      <c r="B72" s="6" t="s">
        <v>146</v>
      </c>
      <c r="C72" s="6" t="s">
        <v>84</v>
      </c>
      <c r="D72" s="14" t="s">
        <v>359</v>
      </c>
      <c r="E72" s="13">
        <v>1115</v>
      </c>
      <c r="F72" s="6">
        <v>266</v>
      </c>
      <c r="G72" s="6">
        <v>212.48</v>
      </c>
      <c r="H72" s="6">
        <v>5.7709999999999997E-2</v>
      </c>
      <c r="I72" s="14">
        <v>0.23856502199999999</v>
      </c>
      <c r="J72" s="13">
        <v>319</v>
      </c>
      <c r="K72" s="6">
        <v>64</v>
      </c>
      <c r="L72" s="6">
        <v>47.15</v>
      </c>
      <c r="M72" s="6">
        <v>7.2760000000000005E-2</v>
      </c>
      <c r="N72" s="14">
        <v>0.20062695899999999</v>
      </c>
      <c r="O72" s="13">
        <v>242</v>
      </c>
      <c r="P72" s="6">
        <v>59</v>
      </c>
      <c r="Q72" s="6">
        <v>48.16</v>
      </c>
      <c r="R72" s="6">
        <v>4.7620000000000003E-2</v>
      </c>
      <c r="S72" s="14">
        <v>0.24380165300000001</v>
      </c>
      <c r="T72" s="20">
        <v>0.68299363499999999</v>
      </c>
      <c r="U72" s="6">
        <v>34.929318599999995</v>
      </c>
      <c r="V72" s="6">
        <v>29.374645500000003</v>
      </c>
      <c r="W72" s="14">
        <v>35.696035899999998</v>
      </c>
    </row>
    <row r="73" spans="1:23" x14ac:dyDescent="0.2">
      <c r="A73" s="13" t="s">
        <v>143</v>
      </c>
      <c r="B73" s="6" t="s">
        <v>144</v>
      </c>
      <c r="C73" s="6" t="s">
        <v>84</v>
      </c>
      <c r="D73" s="14" t="s">
        <v>360</v>
      </c>
      <c r="E73" s="13">
        <v>250</v>
      </c>
      <c r="F73" s="6">
        <v>67</v>
      </c>
      <c r="G73" s="6">
        <v>47.64</v>
      </c>
      <c r="H73" s="6">
        <v>1.5499999999999999E-3</v>
      </c>
      <c r="I73" s="14">
        <v>0.26800000000000002</v>
      </c>
      <c r="J73" s="13">
        <v>78</v>
      </c>
      <c r="K73" s="6">
        <v>15</v>
      </c>
      <c r="L73" s="6">
        <v>11.53</v>
      </c>
      <c r="M73" s="6">
        <v>0.16914000000000001</v>
      </c>
      <c r="N73" s="14">
        <v>0.192307692</v>
      </c>
      <c r="O73" s="13">
        <v>61</v>
      </c>
      <c r="P73" s="6">
        <v>20</v>
      </c>
      <c r="Q73" s="6">
        <v>12.14</v>
      </c>
      <c r="R73" s="6">
        <v>1.1950000000000001E-2</v>
      </c>
      <c r="S73" s="14">
        <v>0.32786885199999999</v>
      </c>
      <c r="T73" s="20">
        <v>0.78817654500000001</v>
      </c>
      <c r="U73" s="6">
        <v>34.002534300000001</v>
      </c>
      <c r="V73" s="6">
        <v>24.399063100000003</v>
      </c>
      <c r="W73" s="14">
        <v>41.5984026</v>
      </c>
    </row>
    <row r="74" spans="1:23" x14ac:dyDescent="0.2">
      <c r="A74" s="13" t="s">
        <v>242</v>
      </c>
      <c r="B74" s="6" t="s">
        <v>378</v>
      </c>
      <c r="C74" s="6" t="s">
        <v>84</v>
      </c>
      <c r="D74" s="14" t="s">
        <v>358</v>
      </c>
      <c r="E74" s="13">
        <v>175</v>
      </c>
      <c r="F74" s="6">
        <v>45</v>
      </c>
      <c r="G74" s="6">
        <v>33.35</v>
      </c>
      <c r="H74" s="6">
        <v>1.7780000000000001E-2</v>
      </c>
      <c r="I74" s="14">
        <v>0.257142857</v>
      </c>
      <c r="J74" s="13">
        <v>50</v>
      </c>
      <c r="K74" s="6">
        <v>10</v>
      </c>
      <c r="L74" s="6">
        <v>7.39</v>
      </c>
      <c r="M74" s="6">
        <v>0.19545999999999999</v>
      </c>
      <c r="N74" s="14">
        <v>0.2</v>
      </c>
      <c r="O74" s="13">
        <v>22</v>
      </c>
      <c r="P74" s="6">
        <v>4</v>
      </c>
      <c r="Q74" s="6">
        <v>4.38</v>
      </c>
      <c r="R74" s="6">
        <v>0.66413</v>
      </c>
      <c r="S74" s="14">
        <v>0.18181818199999999</v>
      </c>
      <c r="T74" s="20">
        <v>0.63896103900000001</v>
      </c>
      <c r="U74" s="6">
        <v>40.243902399999996</v>
      </c>
      <c r="V74" s="6">
        <v>31.300812999999998</v>
      </c>
      <c r="W74" s="14">
        <v>28.455284600000002</v>
      </c>
    </row>
    <row r="75" spans="1:23" x14ac:dyDescent="0.2">
      <c r="A75" s="13" t="s">
        <v>43</v>
      </c>
      <c r="B75" s="6" t="s">
        <v>44</v>
      </c>
      <c r="C75" s="6" t="s">
        <v>84</v>
      </c>
      <c r="D75" s="14" t="s">
        <v>358</v>
      </c>
      <c r="E75" s="13">
        <v>80</v>
      </c>
      <c r="F75" s="6">
        <v>26</v>
      </c>
      <c r="G75" s="6">
        <v>15.25</v>
      </c>
      <c r="H75" s="6">
        <v>2.8600000000000001E-3</v>
      </c>
      <c r="I75" s="14">
        <v>0.32500000000000001</v>
      </c>
      <c r="J75" s="13">
        <v>16</v>
      </c>
      <c r="K75" s="6">
        <v>5</v>
      </c>
      <c r="L75" s="6">
        <v>2.37</v>
      </c>
      <c r="M75" s="6">
        <v>7.4859999999999996E-2</v>
      </c>
      <c r="N75" s="14">
        <v>0.3125</v>
      </c>
      <c r="O75" s="13">
        <v>12</v>
      </c>
      <c r="P75" s="6">
        <v>3</v>
      </c>
      <c r="Q75" s="6">
        <v>2.39</v>
      </c>
      <c r="R75" s="6">
        <v>0.43819999999999998</v>
      </c>
      <c r="S75" s="14">
        <v>0.25</v>
      </c>
      <c r="T75" s="20">
        <v>0.88749999999999996</v>
      </c>
      <c r="U75" s="6">
        <v>36.619718299999995</v>
      </c>
      <c r="V75" s="6">
        <v>35.211267599999999</v>
      </c>
      <c r="W75" s="14">
        <v>28.169014100000002</v>
      </c>
    </row>
    <row r="76" spans="1:23" x14ac:dyDescent="0.2">
      <c r="A76" s="13" t="s">
        <v>149</v>
      </c>
      <c r="B76" s="6" t="s">
        <v>150</v>
      </c>
      <c r="C76" s="6" t="s">
        <v>84</v>
      </c>
      <c r="D76" s="14" t="s">
        <v>359</v>
      </c>
      <c r="E76" s="13">
        <v>123</v>
      </c>
      <c r="F76" s="6">
        <v>29</v>
      </c>
      <c r="G76" s="6">
        <v>23.44</v>
      </c>
      <c r="H76" s="6">
        <v>0.12278</v>
      </c>
      <c r="I76" s="14">
        <v>0.23577235799999999</v>
      </c>
      <c r="J76" s="13">
        <v>24</v>
      </c>
      <c r="K76" s="6">
        <v>7</v>
      </c>
      <c r="L76" s="6">
        <v>3.55</v>
      </c>
      <c r="M76" s="6">
        <v>5.3179999999999998E-2</v>
      </c>
      <c r="N76" s="14">
        <v>0.29166666699999999</v>
      </c>
      <c r="O76" s="13">
        <v>18</v>
      </c>
      <c r="P76" s="6">
        <v>7</v>
      </c>
      <c r="Q76" s="6">
        <v>3.58</v>
      </c>
      <c r="R76" s="6">
        <v>4.9849999999999998E-2</v>
      </c>
      <c r="S76" s="14">
        <v>0.38888888900000002</v>
      </c>
      <c r="T76" s="20">
        <v>0.91632791300000005</v>
      </c>
      <c r="U76" s="6">
        <v>25.730129400000003</v>
      </c>
      <c r="V76" s="6">
        <v>31.8299445</v>
      </c>
      <c r="W76" s="14">
        <v>42.439926100000001</v>
      </c>
    </row>
    <row r="77" spans="1:23" x14ac:dyDescent="0.2">
      <c r="A77" s="13" t="s">
        <v>147</v>
      </c>
      <c r="B77" s="6" t="s">
        <v>148</v>
      </c>
      <c r="C77" s="6" t="s">
        <v>84</v>
      </c>
      <c r="D77" s="14" t="s">
        <v>361</v>
      </c>
      <c r="E77" s="13">
        <v>149</v>
      </c>
      <c r="F77" s="6">
        <v>33</v>
      </c>
      <c r="G77" s="6">
        <v>28.39</v>
      </c>
      <c r="H77" s="6">
        <v>0.1928</v>
      </c>
      <c r="I77" s="14">
        <v>0.22147650999999999</v>
      </c>
      <c r="J77" s="13">
        <v>40</v>
      </c>
      <c r="K77" s="6">
        <v>14</v>
      </c>
      <c r="L77" s="6">
        <v>5.91</v>
      </c>
      <c r="M77" s="6">
        <v>1.1800000000000001E-3</v>
      </c>
      <c r="N77" s="14">
        <v>0.35</v>
      </c>
      <c r="O77" s="13">
        <v>34</v>
      </c>
      <c r="P77" s="6">
        <v>8</v>
      </c>
      <c r="Q77" s="6">
        <v>6.77</v>
      </c>
      <c r="R77" s="6">
        <v>0.36165000000000003</v>
      </c>
      <c r="S77" s="14">
        <v>0.235294118</v>
      </c>
      <c r="T77" s="20">
        <v>0.80677062799999999</v>
      </c>
      <c r="U77" s="6">
        <v>27.452227699999998</v>
      </c>
      <c r="V77" s="6">
        <v>43.382838700000001</v>
      </c>
      <c r="W77" s="14">
        <v>29.164933599999998</v>
      </c>
    </row>
    <row r="78" spans="1:23" x14ac:dyDescent="0.2">
      <c r="A78" s="13" t="s">
        <v>109</v>
      </c>
      <c r="B78" s="6" t="s">
        <v>110</v>
      </c>
      <c r="C78" s="6" t="s">
        <v>84</v>
      </c>
      <c r="D78" s="14" t="s">
        <v>363</v>
      </c>
      <c r="E78" s="13">
        <v>532</v>
      </c>
      <c r="F78" s="6">
        <v>128</v>
      </c>
      <c r="G78" s="6">
        <v>101.38</v>
      </c>
      <c r="H78" s="6">
        <v>1.99E-3</v>
      </c>
      <c r="I78" s="14">
        <v>0.24060150399999999</v>
      </c>
      <c r="J78" s="13">
        <v>172</v>
      </c>
      <c r="K78" s="6">
        <v>34</v>
      </c>
      <c r="L78" s="6">
        <v>25.42</v>
      </c>
      <c r="M78" s="6">
        <v>4.3470000000000002E-2</v>
      </c>
      <c r="N78" s="14">
        <v>0.19767441899999999</v>
      </c>
      <c r="O78" s="13">
        <v>137</v>
      </c>
      <c r="P78" s="6">
        <v>33</v>
      </c>
      <c r="Q78" s="6">
        <v>27.26</v>
      </c>
      <c r="R78" s="6">
        <v>0.12994</v>
      </c>
      <c r="S78" s="14">
        <v>0.240875912</v>
      </c>
      <c r="T78" s="20">
        <v>0.67915183499999998</v>
      </c>
      <c r="U78" s="6">
        <v>35.426761899999995</v>
      </c>
      <c r="V78" s="6">
        <v>29.106071500000002</v>
      </c>
      <c r="W78" s="14">
        <v>35.467166599999999</v>
      </c>
    </row>
    <row r="79" spans="1:23" x14ac:dyDescent="0.2">
      <c r="A79" s="13" t="s">
        <v>119</v>
      </c>
      <c r="B79" s="6" t="s">
        <v>120</v>
      </c>
      <c r="C79" s="6" t="s">
        <v>84</v>
      </c>
      <c r="D79" s="14" t="s">
        <v>362</v>
      </c>
      <c r="E79" s="13">
        <v>27</v>
      </c>
      <c r="F79" s="6">
        <v>11</v>
      </c>
      <c r="G79" s="6">
        <v>5.15</v>
      </c>
      <c r="H79" s="6">
        <v>7.5199999999999998E-3</v>
      </c>
      <c r="I79" s="14">
        <v>0.407407407</v>
      </c>
      <c r="J79" s="13">
        <v>8</v>
      </c>
      <c r="K79" s="6">
        <v>5</v>
      </c>
      <c r="L79" s="6">
        <v>1.18</v>
      </c>
      <c r="M79" s="6">
        <v>2.65E-3</v>
      </c>
      <c r="N79" s="14">
        <v>0.625</v>
      </c>
      <c r="O79" s="13">
        <v>8</v>
      </c>
      <c r="P79" s="6">
        <v>5</v>
      </c>
      <c r="Q79" s="6">
        <v>1.59</v>
      </c>
      <c r="R79" s="6">
        <v>1.014E-2</v>
      </c>
      <c r="S79" s="14">
        <v>0.625</v>
      </c>
      <c r="T79" s="20">
        <v>1.657407407</v>
      </c>
      <c r="U79" s="6">
        <v>24.581005600000001</v>
      </c>
      <c r="V79" s="6">
        <v>37.709497199999994</v>
      </c>
      <c r="W79" s="14">
        <v>37.709497199999994</v>
      </c>
    </row>
    <row r="80" spans="1:23" x14ac:dyDescent="0.2">
      <c r="A80" s="13" t="s">
        <v>131</v>
      </c>
      <c r="B80" s="6" t="s">
        <v>132</v>
      </c>
      <c r="C80" s="6" t="s">
        <v>84</v>
      </c>
      <c r="D80" s="14" t="s">
        <v>361</v>
      </c>
      <c r="E80" s="13">
        <v>126</v>
      </c>
      <c r="F80" s="6">
        <v>20</v>
      </c>
      <c r="G80" s="6">
        <v>24.01</v>
      </c>
      <c r="H80" s="6">
        <v>0.99173</v>
      </c>
      <c r="I80" s="14">
        <v>0.15873015900000001</v>
      </c>
      <c r="J80" s="13">
        <v>56</v>
      </c>
      <c r="K80" s="6">
        <v>16</v>
      </c>
      <c r="L80" s="6">
        <v>8.2799999999999994</v>
      </c>
      <c r="M80" s="6">
        <v>5.7299999999999999E-3</v>
      </c>
      <c r="N80" s="14">
        <v>0.28571428599999998</v>
      </c>
      <c r="O80" s="13">
        <v>53</v>
      </c>
      <c r="P80" s="6">
        <v>11</v>
      </c>
      <c r="Q80" s="6">
        <v>10.55</v>
      </c>
      <c r="R80" s="6">
        <v>0.49275000000000002</v>
      </c>
      <c r="S80" s="14">
        <v>0.20754717</v>
      </c>
      <c r="T80" s="20">
        <v>0.65199161400000005</v>
      </c>
      <c r="U80" s="6">
        <v>24.345429499999998</v>
      </c>
      <c r="V80" s="6">
        <v>43.821773100000001</v>
      </c>
      <c r="W80" s="14">
        <v>31.8327974</v>
      </c>
    </row>
    <row r="81" spans="1:23" x14ac:dyDescent="0.2">
      <c r="A81" s="13" t="s">
        <v>27</v>
      </c>
      <c r="B81" s="6" t="s">
        <v>28</v>
      </c>
      <c r="C81" s="6" t="s">
        <v>84</v>
      </c>
      <c r="D81" s="14" t="s">
        <v>360</v>
      </c>
      <c r="E81" s="13">
        <v>17</v>
      </c>
      <c r="F81" s="6">
        <v>8</v>
      </c>
      <c r="G81" s="6">
        <v>3.24</v>
      </c>
      <c r="H81" s="6">
        <v>8.0700000000000008E-3</v>
      </c>
      <c r="I81" s="14">
        <v>0.47058823500000002</v>
      </c>
      <c r="J81" s="13">
        <v>12</v>
      </c>
      <c r="K81" s="6">
        <v>3</v>
      </c>
      <c r="L81" s="6">
        <v>1.77</v>
      </c>
      <c r="M81" s="6">
        <v>0.25659999999999999</v>
      </c>
      <c r="N81" s="14">
        <v>0.25</v>
      </c>
      <c r="O81" s="13">
        <v>11</v>
      </c>
      <c r="P81" s="6">
        <v>5</v>
      </c>
      <c r="Q81" s="6">
        <v>2.19</v>
      </c>
      <c r="R81" s="6">
        <v>4.9320000000000003E-2</v>
      </c>
      <c r="S81" s="14">
        <v>0.45454545499999999</v>
      </c>
      <c r="T81" s="20">
        <v>1.17513369</v>
      </c>
      <c r="U81" s="6">
        <v>40.0455063</v>
      </c>
      <c r="V81" s="6">
        <v>21.274175200000002</v>
      </c>
      <c r="W81" s="14">
        <v>38.680318499999998</v>
      </c>
    </row>
    <row r="82" spans="1:23" x14ac:dyDescent="0.2">
      <c r="A82" s="13" t="s">
        <v>133</v>
      </c>
      <c r="B82" s="6" t="s">
        <v>379</v>
      </c>
      <c r="C82" s="6" t="s">
        <v>84</v>
      </c>
      <c r="D82" s="14" t="s">
        <v>361</v>
      </c>
      <c r="E82" s="13">
        <v>55</v>
      </c>
      <c r="F82" s="6">
        <v>9</v>
      </c>
      <c r="G82" s="6">
        <v>10.48</v>
      </c>
      <c r="H82" s="6">
        <v>0.74600999999999995</v>
      </c>
      <c r="I82" s="14">
        <v>0.16363636400000001</v>
      </c>
      <c r="J82" s="13">
        <v>25</v>
      </c>
      <c r="K82" s="6">
        <v>8</v>
      </c>
      <c r="L82" s="6">
        <v>3.7</v>
      </c>
      <c r="M82" s="6">
        <v>2.3290000000000002E-2</v>
      </c>
      <c r="N82" s="14">
        <v>0.32</v>
      </c>
      <c r="O82" s="13">
        <v>23</v>
      </c>
      <c r="P82" s="6">
        <v>5</v>
      </c>
      <c r="Q82" s="6">
        <v>4.58</v>
      </c>
      <c r="R82" s="6">
        <v>0.49462</v>
      </c>
      <c r="S82" s="14">
        <v>0.21739130400000001</v>
      </c>
      <c r="T82" s="20">
        <v>0.70102766800000005</v>
      </c>
      <c r="U82" s="6">
        <v>23.342354500000003</v>
      </c>
      <c r="V82" s="6">
        <v>45.647271099999998</v>
      </c>
      <c r="W82" s="14">
        <v>31.0103744</v>
      </c>
    </row>
    <row r="83" spans="1:23" x14ac:dyDescent="0.2">
      <c r="A83" s="13" t="s">
        <v>243</v>
      </c>
      <c r="B83" s="6" t="s">
        <v>244</v>
      </c>
      <c r="C83" s="6" t="s">
        <v>84</v>
      </c>
      <c r="D83" s="14" t="s">
        <v>361</v>
      </c>
      <c r="E83" s="13">
        <v>65</v>
      </c>
      <c r="F83" s="6">
        <v>11</v>
      </c>
      <c r="G83" s="6">
        <v>12.39</v>
      </c>
      <c r="H83" s="6">
        <v>0.71762000000000004</v>
      </c>
      <c r="I83" s="14">
        <v>0.169230769</v>
      </c>
      <c r="J83" s="13">
        <v>27</v>
      </c>
      <c r="K83" s="6">
        <v>9</v>
      </c>
      <c r="L83" s="6">
        <v>3.99</v>
      </c>
      <c r="M83" s="6">
        <v>1.2449999999999999E-2</v>
      </c>
      <c r="N83" s="14">
        <v>0.33333333300000001</v>
      </c>
      <c r="O83" s="13">
        <v>25</v>
      </c>
      <c r="P83" s="6">
        <v>6</v>
      </c>
      <c r="Q83" s="6">
        <v>4.9800000000000004</v>
      </c>
      <c r="R83" s="6">
        <v>0.37839</v>
      </c>
      <c r="S83" s="14">
        <v>0.24</v>
      </c>
      <c r="T83" s="20">
        <v>0.74256410299999998</v>
      </c>
      <c r="U83" s="6">
        <v>22.790055200000001</v>
      </c>
      <c r="V83" s="6">
        <v>44.889502799999995</v>
      </c>
      <c r="W83" s="14">
        <v>32.320442</v>
      </c>
    </row>
    <row r="84" spans="1:23" x14ac:dyDescent="0.2">
      <c r="A84" s="13" t="s">
        <v>138</v>
      </c>
      <c r="B84" s="6" t="s">
        <v>139</v>
      </c>
      <c r="C84" s="6" t="s">
        <v>84</v>
      </c>
      <c r="D84" s="14" t="s">
        <v>358</v>
      </c>
      <c r="E84" s="13">
        <v>96</v>
      </c>
      <c r="F84" s="6">
        <v>27</v>
      </c>
      <c r="G84" s="6">
        <v>18.29</v>
      </c>
      <c r="H84" s="6">
        <v>1.949E-2</v>
      </c>
      <c r="I84" s="14">
        <v>0.28125</v>
      </c>
      <c r="J84" s="13">
        <v>30</v>
      </c>
      <c r="K84" s="6">
        <v>6</v>
      </c>
      <c r="L84" s="6">
        <v>4.43</v>
      </c>
      <c r="M84" s="6">
        <v>0.27727000000000002</v>
      </c>
      <c r="N84" s="14">
        <v>0.2</v>
      </c>
      <c r="O84" s="13">
        <v>26</v>
      </c>
      <c r="P84" s="6">
        <v>8</v>
      </c>
      <c r="Q84" s="6">
        <v>5.17</v>
      </c>
      <c r="R84" s="6">
        <v>0.12805</v>
      </c>
      <c r="S84" s="14">
        <v>0.30769230800000003</v>
      </c>
      <c r="T84" s="20">
        <v>0.78894230799999998</v>
      </c>
      <c r="U84" s="6">
        <v>35.648994500000001</v>
      </c>
      <c r="V84" s="6">
        <v>25.350396100000001</v>
      </c>
      <c r="W84" s="14">
        <v>39.000609400000002</v>
      </c>
    </row>
    <row r="85" spans="1:23" x14ac:dyDescent="0.2">
      <c r="A85" s="13" t="s">
        <v>140</v>
      </c>
      <c r="B85" s="6" t="s">
        <v>141</v>
      </c>
      <c r="C85" s="6" t="s">
        <v>84</v>
      </c>
      <c r="D85" s="14" t="s">
        <v>358</v>
      </c>
      <c r="E85" s="13">
        <v>68</v>
      </c>
      <c r="F85" s="6">
        <v>23</v>
      </c>
      <c r="G85" s="6">
        <v>12.96</v>
      </c>
      <c r="H85" s="6">
        <v>2.7599999999999999E-3</v>
      </c>
      <c r="I85" s="14">
        <v>0.33823529400000002</v>
      </c>
      <c r="J85" s="13">
        <v>15</v>
      </c>
      <c r="K85" s="6">
        <v>4</v>
      </c>
      <c r="L85" s="6">
        <v>2.2200000000000002</v>
      </c>
      <c r="M85" s="6">
        <v>0.17047000000000001</v>
      </c>
      <c r="N85" s="14">
        <v>0.26666666700000002</v>
      </c>
      <c r="O85" s="13">
        <v>11</v>
      </c>
      <c r="P85" s="6">
        <v>3</v>
      </c>
      <c r="Q85" s="6">
        <v>2.19</v>
      </c>
      <c r="R85" s="6">
        <v>0.37930999999999998</v>
      </c>
      <c r="S85" s="14">
        <v>0.27272727299999999</v>
      </c>
      <c r="T85" s="20">
        <v>0.87762923400000004</v>
      </c>
      <c r="U85" s="6">
        <v>38.539656700000002</v>
      </c>
      <c r="V85" s="6">
        <v>30.384888799999999</v>
      </c>
      <c r="W85" s="14">
        <v>31.075454499999999</v>
      </c>
    </row>
    <row r="86" spans="1:23" x14ac:dyDescent="0.2">
      <c r="A86" s="13" t="s">
        <v>245</v>
      </c>
      <c r="B86" s="6" t="s">
        <v>246</v>
      </c>
      <c r="C86" s="6" t="s">
        <v>84</v>
      </c>
      <c r="D86" s="14" t="s">
        <v>362</v>
      </c>
      <c r="E86" s="13">
        <v>31</v>
      </c>
      <c r="F86" s="6">
        <v>16</v>
      </c>
      <c r="G86" s="6">
        <v>5.91</v>
      </c>
      <c r="H86" s="7">
        <v>4.6999999999999997E-5</v>
      </c>
      <c r="I86" s="14">
        <v>0.51612903200000004</v>
      </c>
      <c r="J86" s="13">
        <v>22</v>
      </c>
      <c r="K86" s="6">
        <v>11</v>
      </c>
      <c r="L86" s="6">
        <v>3.25</v>
      </c>
      <c r="M86" s="7">
        <v>1E-4</v>
      </c>
      <c r="N86" s="14">
        <v>0.5</v>
      </c>
      <c r="O86" s="13">
        <v>22</v>
      </c>
      <c r="P86" s="6">
        <v>14</v>
      </c>
      <c r="Q86" s="6">
        <v>4.38</v>
      </c>
      <c r="R86" s="6">
        <v>1.16E-3</v>
      </c>
      <c r="S86" s="14">
        <v>0.63636363600000001</v>
      </c>
      <c r="T86" s="20">
        <v>1.6524926689999999</v>
      </c>
      <c r="U86" s="6">
        <v>31.233362899999999</v>
      </c>
      <c r="V86" s="6">
        <v>30.2573203</v>
      </c>
      <c r="W86" s="14">
        <v>38.509316800000001</v>
      </c>
    </row>
    <row r="87" spans="1:23" x14ac:dyDescent="0.2">
      <c r="A87" s="13" t="s">
        <v>59</v>
      </c>
      <c r="B87" s="6" t="s">
        <v>60</v>
      </c>
      <c r="C87" s="6" t="s">
        <v>84</v>
      </c>
      <c r="D87" s="14" t="s">
        <v>361</v>
      </c>
      <c r="E87" s="13">
        <v>14</v>
      </c>
      <c r="F87" s="6">
        <v>5</v>
      </c>
      <c r="G87" s="6">
        <v>2.67</v>
      </c>
      <c r="H87" s="6">
        <v>0.11028</v>
      </c>
      <c r="I87" s="14">
        <v>0.35714285699999998</v>
      </c>
      <c r="J87" s="13">
        <v>12</v>
      </c>
      <c r="K87" s="6">
        <v>7</v>
      </c>
      <c r="L87" s="6">
        <v>1.77</v>
      </c>
      <c r="M87" s="6">
        <v>6.0999999999999997E-4</v>
      </c>
      <c r="N87" s="14">
        <v>0.58333333300000001</v>
      </c>
      <c r="O87" s="13">
        <v>7</v>
      </c>
      <c r="P87" s="6">
        <v>2</v>
      </c>
      <c r="Q87" s="6">
        <v>1.39</v>
      </c>
      <c r="R87" s="6">
        <v>0.42059999999999997</v>
      </c>
      <c r="S87" s="14">
        <v>0.28571428599999998</v>
      </c>
      <c r="T87" s="20">
        <v>1.226190476</v>
      </c>
      <c r="U87" s="6">
        <v>29.1262136</v>
      </c>
      <c r="V87" s="6">
        <v>47.572815499999997</v>
      </c>
      <c r="W87" s="14">
        <v>23.300970899999999</v>
      </c>
    </row>
    <row r="88" spans="1:23" x14ac:dyDescent="0.2">
      <c r="A88" s="13" t="s">
        <v>125</v>
      </c>
      <c r="B88" s="6" t="s">
        <v>126</v>
      </c>
      <c r="C88" s="6" t="s">
        <v>84</v>
      </c>
      <c r="D88" s="14" t="s">
        <v>362</v>
      </c>
      <c r="E88" s="13">
        <v>18</v>
      </c>
      <c r="F88" s="6">
        <v>12</v>
      </c>
      <c r="G88" s="6">
        <v>3.43</v>
      </c>
      <c r="H88" s="7">
        <v>1.2999999999999999E-5</v>
      </c>
      <c r="I88" s="14">
        <v>0.66666666699999999</v>
      </c>
      <c r="J88" s="13">
        <v>9</v>
      </c>
      <c r="K88" s="6">
        <v>8</v>
      </c>
      <c r="L88" s="6">
        <v>1.33</v>
      </c>
      <c r="M88" s="7">
        <v>1.7E-6</v>
      </c>
      <c r="N88" s="14">
        <v>0.88888888899999996</v>
      </c>
      <c r="O88" s="13">
        <v>12</v>
      </c>
      <c r="P88" s="6">
        <v>10</v>
      </c>
      <c r="Q88" s="6">
        <v>2.39</v>
      </c>
      <c r="R88" s="7">
        <v>4.1999999999999996E-6</v>
      </c>
      <c r="S88" s="14">
        <v>0.83333333300000001</v>
      </c>
      <c r="T88" s="20">
        <v>2.388888889</v>
      </c>
      <c r="U88" s="6">
        <v>27.906976700000001</v>
      </c>
      <c r="V88" s="6">
        <v>37.209302300000004</v>
      </c>
      <c r="W88" s="14">
        <v>34.8837209</v>
      </c>
    </row>
    <row r="89" spans="1:23" x14ac:dyDescent="0.2">
      <c r="A89" s="13" t="s">
        <v>49</v>
      </c>
      <c r="B89" s="6" t="s">
        <v>50</v>
      </c>
      <c r="C89" s="6" t="s">
        <v>84</v>
      </c>
      <c r="D89" s="14" t="s">
        <v>363</v>
      </c>
      <c r="E89" s="13">
        <v>51</v>
      </c>
      <c r="F89" s="6">
        <v>17</v>
      </c>
      <c r="G89" s="6">
        <v>9.7200000000000006</v>
      </c>
      <c r="H89" s="6">
        <v>1.0959999999999999E-2</v>
      </c>
      <c r="I89" s="14">
        <v>0.33333333300000001</v>
      </c>
      <c r="J89" s="13">
        <v>37</v>
      </c>
      <c r="K89" s="6">
        <v>10</v>
      </c>
      <c r="L89" s="6">
        <v>5.47</v>
      </c>
      <c r="M89" s="6">
        <v>3.798E-2</v>
      </c>
      <c r="N89" s="14">
        <v>0.27027026999999998</v>
      </c>
      <c r="O89" s="13">
        <v>34</v>
      </c>
      <c r="P89" s="6">
        <v>8</v>
      </c>
      <c r="Q89" s="6">
        <v>6.77</v>
      </c>
      <c r="R89" s="6">
        <v>0.36165000000000003</v>
      </c>
      <c r="S89" s="14">
        <v>0.235294118</v>
      </c>
      <c r="T89" s="20">
        <v>0.83889772100000004</v>
      </c>
      <c r="U89" s="6">
        <v>39.734681000000002</v>
      </c>
      <c r="V89" s="6">
        <v>32.217308899999999</v>
      </c>
      <c r="W89" s="14">
        <v>28.048010099999999</v>
      </c>
    </row>
    <row r="90" spans="1:23" x14ac:dyDescent="0.2">
      <c r="A90" s="13" t="s">
        <v>56</v>
      </c>
      <c r="B90" s="6" t="s">
        <v>57</v>
      </c>
      <c r="C90" s="6" t="s">
        <v>84</v>
      </c>
      <c r="D90" s="14" t="s">
        <v>361</v>
      </c>
      <c r="E90" s="13">
        <v>14</v>
      </c>
      <c r="F90" s="6">
        <v>5</v>
      </c>
      <c r="G90" s="6">
        <v>2.67</v>
      </c>
      <c r="H90" s="6">
        <v>0.11028</v>
      </c>
      <c r="I90" s="14">
        <v>0.35714285699999998</v>
      </c>
      <c r="J90" s="13">
        <v>13</v>
      </c>
      <c r="K90" s="6">
        <v>6</v>
      </c>
      <c r="L90" s="6">
        <v>1.92</v>
      </c>
      <c r="M90" s="6">
        <v>6.9499999999999996E-3</v>
      </c>
      <c r="N90" s="14">
        <v>0.46153846199999998</v>
      </c>
      <c r="O90" s="13">
        <v>9</v>
      </c>
      <c r="P90" s="6">
        <v>2</v>
      </c>
      <c r="Q90" s="6">
        <v>1.79</v>
      </c>
      <c r="R90" s="6">
        <v>0.56093000000000004</v>
      </c>
      <c r="S90" s="14">
        <v>0.222222222</v>
      </c>
      <c r="T90" s="20">
        <v>1.040903541</v>
      </c>
      <c r="U90" s="6">
        <v>34.3108504</v>
      </c>
      <c r="V90" s="6">
        <v>44.340176</v>
      </c>
      <c r="W90" s="14">
        <v>21.348973600000001</v>
      </c>
    </row>
    <row r="91" spans="1:23" x14ac:dyDescent="0.2">
      <c r="A91" s="13" t="s">
        <v>247</v>
      </c>
      <c r="B91" s="6" t="s">
        <v>248</v>
      </c>
      <c r="C91" s="6" t="s">
        <v>84</v>
      </c>
      <c r="D91" s="14" t="s">
        <v>359</v>
      </c>
      <c r="E91" s="13">
        <v>959</v>
      </c>
      <c r="F91" s="6">
        <v>187</v>
      </c>
      <c r="G91" s="6">
        <v>182.75</v>
      </c>
      <c r="H91" s="6">
        <v>0.70565999999999995</v>
      </c>
      <c r="I91" s="14">
        <v>0.194994786</v>
      </c>
      <c r="J91" s="13">
        <v>755</v>
      </c>
      <c r="K91" s="6">
        <v>130</v>
      </c>
      <c r="L91" s="6">
        <v>111.6</v>
      </c>
      <c r="M91" s="6">
        <v>0.14512</v>
      </c>
      <c r="N91" s="14">
        <v>0.17218543</v>
      </c>
      <c r="O91" s="13">
        <v>722</v>
      </c>
      <c r="P91" s="6">
        <v>180</v>
      </c>
      <c r="Q91" s="6">
        <v>143.69</v>
      </c>
      <c r="R91" s="6">
        <v>8.6999999999999994E-3</v>
      </c>
      <c r="S91" s="14">
        <v>0.249307479</v>
      </c>
      <c r="T91" s="20">
        <v>0.61648769599999997</v>
      </c>
      <c r="U91" s="6">
        <v>31.629955900000002</v>
      </c>
      <c r="V91" s="6">
        <v>27.930067600000001</v>
      </c>
      <c r="W91" s="14">
        <v>40.4399765</v>
      </c>
    </row>
    <row r="92" spans="1:23" x14ac:dyDescent="0.2">
      <c r="A92" s="13" t="s">
        <v>249</v>
      </c>
      <c r="B92" s="6" t="s">
        <v>250</v>
      </c>
      <c r="C92" s="6" t="s">
        <v>84</v>
      </c>
      <c r="D92" s="14" t="s">
        <v>364</v>
      </c>
      <c r="E92" s="13">
        <v>804</v>
      </c>
      <c r="F92" s="6">
        <v>177</v>
      </c>
      <c r="G92" s="6">
        <v>153.22</v>
      </c>
      <c r="H92" s="6">
        <v>0.21462000000000001</v>
      </c>
      <c r="I92" s="14">
        <v>0.22014925399999999</v>
      </c>
      <c r="J92" s="13">
        <v>500</v>
      </c>
      <c r="K92" s="6">
        <v>121</v>
      </c>
      <c r="L92" s="6">
        <v>73.91</v>
      </c>
      <c r="M92" s="6">
        <v>3.0190000000000002E-2</v>
      </c>
      <c r="N92" s="14">
        <v>0.24199999999999999</v>
      </c>
      <c r="O92" s="13">
        <v>488</v>
      </c>
      <c r="P92" s="6">
        <v>132</v>
      </c>
      <c r="Q92" s="6">
        <v>97.12</v>
      </c>
      <c r="R92" s="6">
        <v>1.9300000000000001E-2</v>
      </c>
      <c r="S92" s="14">
        <v>0.27049180299999998</v>
      </c>
      <c r="T92" s="20">
        <v>0.73264105700000004</v>
      </c>
      <c r="U92" s="6">
        <v>30.048719200000001</v>
      </c>
      <c r="V92" s="6">
        <v>33.0311819</v>
      </c>
      <c r="W92" s="14">
        <v>36.920099</v>
      </c>
    </row>
    <row r="93" spans="1:23" x14ac:dyDescent="0.2">
      <c r="A93" s="13" t="s">
        <v>251</v>
      </c>
      <c r="B93" s="6" t="s">
        <v>380</v>
      </c>
      <c r="C93" s="6" t="s">
        <v>84</v>
      </c>
      <c r="D93" s="14" t="s">
        <v>361</v>
      </c>
      <c r="E93" s="13">
        <v>16</v>
      </c>
      <c r="F93" s="6">
        <v>4</v>
      </c>
      <c r="G93" s="6">
        <v>3.05</v>
      </c>
      <c r="H93" s="6">
        <v>0.36414000000000002</v>
      </c>
      <c r="I93" s="14">
        <v>0.25</v>
      </c>
      <c r="J93" s="13">
        <v>12</v>
      </c>
      <c r="K93" s="6">
        <v>5</v>
      </c>
      <c r="L93" s="6">
        <v>1.77</v>
      </c>
      <c r="M93" s="6">
        <v>2.2450000000000001E-2</v>
      </c>
      <c r="N93" s="14">
        <v>0.41666666699999999</v>
      </c>
      <c r="O93" s="13">
        <v>11</v>
      </c>
      <c r="P93" s="6">
        <v>4</v>
      </c>
      <c r="Q93" s="6">
        <v>2.19</v>
      </c>
      <c r="R93" s="6">
        <v>0.1588</v>
      </c>
      <c r="S93" s="14">
        <v>0.36363636399999999</v>
      </c>
      <c r="T93" s="20">
        <v>1.03030303</v>
      </c>
      <c r="U93" s="6">
        <v>24.264705899999999</v>
      </c>
      <c r="V93" s="6">
        <v>40.441176499999997</v>
      </c>
      <c r="W93" s="14">
        <v>35.2941176</v>
      </c>
    </row>
    <row r="94" spans="1:23" x14ac:dyDescent="0.2">
      <c r="A94" s="13" t="s">
        <v>123</v>
      </c>
      <c r="B94" s="6" t="s">
        <v>124</v>
      </c>
      <c r="C94" s="6" t="s">
        <v>84</v>
      </c>
      <c r="D94" s="14" t="s">
        <v>362</v>
      </c>
      <c r="E94" s="13">
        <v>217</v>
      </c>
      <c r="F94" s="6">
        <v>69</v>
      </c>
      <c r="G94" s="6">
        <v>41.35</v>
      </c>
      <c r="H94" s="6">
        <v>3.49E-3</v>
      </c>
      <c r="I94" s="14">
        <v>0.31797235000000001</v>
      </c>
      <c r="J94" s="13">
        <v>151</v>
      </c>
      <c r="K94" s="6">
        <v>37</v>
      </c>
      <c r="L94" s="6">
        <v>22.32</v>
      </c>
      <c r="M94" s="6">
        <v>1.0200000000000001E-3</v>
      </c>
      <c r="N94" s="14">
        <v>0.245033113</v>
      </c>
      <c r="O94" s="13">
        <v>140</v>
      </c>
      <c r="P94" s="6">
        <v>46</v>
      </c>
      <c r="Q94" s="6">
        <v>27.86</v>
      </c>
      <c r="R94" s="6">
        <v>8.3300000000000006E-3</v>
      </c>
      <c r="S94" s="14">
        <v>0.32857142900000003</v>
      </c>
      <c r="T94" s="20">
        <v>0.89157689100000004</v>
      </c>
      <c r="U94" s="6">
        <v>35.6640412</v>
      </c>
      <c r="V94" s="6">
        <v>27.4831161</v>
      </c>
      <c r="W94" s="14">
        <v>36.852842600000002</v>
      </c>
    </row>
    <row r="95" spans="1:23" x14ac:dyDescent="0.2">
      <c r="A95" s="13" t="s">
        <v>127</v>
      </c>
      <c r="B95" s="6" t="s">
        <v>128</v>
      </c>
      <c r="C95" s="6" t="s">
        <v>84</v>
      </c>
      <c r="D95" s="14" t="s">
        <v>362</v>
      </c>
      <c r="E95" s="13">
        <v>21</v>
      </c>
      <c r="F95" s="6">
        <v>11</v>
      </c>
      <c r="G95" s="6">
        <v>4</v>
      </c>
      <c r="H95" s="6">
        <v>6.2E-4</v>
      </c>
      <c r="I95" s="14">
        <v>0.52380952400000003</v>
      </c>
      <c r="J95" s="13">
        <v>15</v>
      </c>
      <c r="K95" s="6">
        <v>6</v>
      </c>
      <c r="L95" s="6">
        <v>2.2200000000000002</v>
      </c>
      <c r="M95" s="6">
        <v>1.559E-2</v>
      </c>
      <c r="N95" s="14">
        <v>0.4</v>
      </c>
      <c r="O95" s="13">
        <v>16</v>
      </c>
      <c r="P95" s="6">
        <v>8</v>
      </c>
      <c r="Q95" s="6">
        <v>3.18</v>
      </c>
      <c r="R95" s="6">
        <v>6.7299999999999999E-3</v>
      </c>
      <c r="S95" s="14">
        <v>0.5</v>
      </c>
      <c r="T95" s="20">
        <v>1.4238095239999999</v>
      </c>
      <c r="U95" s="6">
        <v>36.789297699999999</v>
      </c>
      <c r="V95" s="6">
        <v>28.093645499999997</v>
      </c>
      <c r="W95" s="14">
        <v>35.117056900000001</v>
      </c>
    </row>
    <row r="96" spans="1:23" x14ac:dyDescent="0.2">
      <c r="A96" s="13" t="s">
        <v>111</v>
      </c>
      <c r="B96" s="6" t="s">
        <v>112</v>
      </c>
      <c r="C96" s="6" t="s">
        <v>84</v>
      </c>
      <c r="D96" s="14" t="s">
        <v>358</v>
      </c>
      <c r="E96" s="13">
        <v>45</v>
      </c>
      <c r="F96" s="6">
        <v>16</v>
      </c>
      <c r="G96" s="6">
        <v>8.58</v>
      </c>
      <c r="H96" s="6">
        <v>6.7799999999999996E-3</v>
      </c>
      <c r="I96" s="14">
        <v>0.35555555599999999</v>
      </c>
      <c r="J96" s="13">
        <v>30</v>
      </c>
      <c r="K96" s="6">
        <v>5</v>
      </c>
      <c r="L96" s="6">
        <v>4.43</v>
      </c>
      <c r="M96" s="6">
        <v>0.46205000000000002</v>
      </c>
      <c r="N96" s="14">
        <v>0.16666666699999999</v>
      </c>
      <c r="O96" s="13">
        <v>25</v>
      </c>
      <c r="P96" s="6">
        <v>6</v>
      </c>
      <c r="Q96" s="6">
        <v>4.9800000000000004</v>
      </c>
      <c r="R96" s="6">
        <v>0.37839</v>
      </c>
      <c r="S96" s="14">
        <v>0.24</v>
      </c>
      <c r="T96" s="20">
        <v>0.762222222</v>
      </c>
      <c r="U96" s="6">
        <v>46.647230299999997</v>
      </c>
      <c r="V96" s="6">
        <v>21.865889199999998</v>
      </c>
      <c r="W96" s="14">
        <v>31.486880499999998</v>
      </c>
    </row>
    <row r="97" spans="1:23" x14ac:dyDescent="0.2">
      <c r="A97" s="13" t="s">
        <v>164</v>
      </c>
      <c r="B97" s="6" t="s">
        <v>165</v>
      </c>
      <c r="C97" s="6" t="s">
        <v>84</v>
      </c>
      <c r="D97" s="14" t="s">
        <v>360</v>
      </c>
      <c r="E97" s="13">
        <v>27</v>
      </c>
      <c r="F97" s="6">
        <v>10</v>
      </c>
      <c r="G97" s="6">
        <v>5.15</v>
      </c>
      <c r="H97" s="6">
        <v>2.2100000000000002E-2</v>
      </c>
      <c r="I97" s="14">
        <v>0.37037037</v>
      </c>
      <c r="J97" s="13">
        <v>26</v>
      </c>
      <c r="K97" s="6">
        <v>6</v>
      </c>
      <c r="L97" s="6">
        <v>3.84</v>
      </c>
      <c r="M97" s="6">
        <v>0.17584</v>
      </c>
      <c r="N97" s="14">
        <v>0.23076923099999999</v>
      </c>
      <c r="O97" s="13">
        <v>22</v>
      </c>
      <c r="P97" s="6">
        <v>10</v>
      </c>
      <c r="Q97" s="6">
        <v>4.38</v>
      </c>
      <c r="R97" s="6">
        <v>5.8399999999999997E-3</v>
      </c>
      <c r="S97" s="14">
        <v>0.45454545499999999</v>
      </c>
      <c r="T97" s="20">
        <v>1.055685056</v>
      </c>
      <c r="U97" s="6">
        <v>35.083415099999996</v>
      </c>
      <c r="V97" s="6">
        <v>21.859666300000001</v>
      </c>
      <c r="W97" s="14">
        <v>43.056918500000002</v>
      </c>
    </row>
    <row r="98" spans="1:23" x14ac:dyDescent="0.2">
      <c r="A98" s="13" t="s">
        <v>252</v>
      </c>
      <c r="B98" s="6" t="s">
        <v>381</v>
      </c>
      <c r="C98" s="6" t="s">
        <v>84</v>
      </c>
      <c r="D98" s="14" t="s">
        <v>361</v>
      </c>
      <c r="E98" s="13">
        <v>71</v>
      </c>
      <c r="F98" s="6">
        <v>16</v>
      </c>
      <c r="G98" s="6">
        <v>13.53</v>
      </c>
      <c r="H98" s="6">
        <v>0.26873000000000002</v>
      </c>
      <c r="I98" s="14">
        <v>0.22535211299999999</v>
      </c>
      <c r="J98" s="13">
        <v>46</v>
      </c>
      <c r="K98" s="6">
        <v>13</v>
      </c>
      <c r="L98" s="6">
        <v>6.8</v>
      </c>
      <c r="M98" s="6">
        <v>1.337E-2</v>
      </c>
      <c r="N98" s="14">
        <v>0.28260869599999999</v>
      </c>
      <c r="O98" s="13">
        <v>46</v>
      </c>
      <c r="P98" s="6">
        <v>15</v>
      </c>
      <c r="Q98" s="6">
        <v>9.15</v>
      </c>
      <c r="R98" s="6">
        <v>0.72896000000000005</v>
      </c>
      <c r="S98" s="14">
        <v>0.32608695700000001</v>
      </c>
      <c r="T98" s="20">
        <v>0.834047765</v>
      </c>
      <c r="U98" s="6">
        <v>27.019089600000001</v>
      </c>
      <c r="V98" s="6">
        <v>33.883994099999995</v>
      </c>
      <c r="W98" s="14">
        <v>39.096916300000004</v>
      </c>
    </row>
    <row r="99" spans="1:23" x14ac:dyDescent="0.2">
      <c r="A99" s="13" t="s">
        <v>63</v>
      </c>
      <c r="B99" s="6" t="s">
        <v>64</v>
      </c>
      <c r="C99" s="6" t="s">
        <v>84</v>
      </c>
      <c r="D99" s="14" t="s">
        <v>364</v>
      </c>
      <c r="E99" s="13">
        <v>20</v>
      </c>
      <c r="F99" s="6">
        <v>4</v>
      </c>
      <c r="G99" s="6">
        <v>3.81</v>
      </c>
      <c r="H99" s="6">
        <v>0.54659000000000002</v>
      </c>
      <c r="I99" s="14">
        <v>0.2</v>
      </c>
      <c r="J99" s="13">
        <v>24</v>
      </c>
      <c r="K99" s="6">
        <v>8</v>
      </c>
      <c r="L99" s="6">
        <v>3.55</v>
      </c>
      <c r="M99" s="6">
        <v>1.8120000000000001E-2</v>
      </c>
      <c r="N99" s="14">
        <v>0.33333333300000001</v>
      </c>
      <c r="O99" s="13">
        <v>20</v>
      </c>
      <c r="P99" s="6">
        <v>8</v>
      </c>
      <c r="Q99" s="6">
        <v>3.98</v>
      </c>
      <c r="R99" s="6">
        <v>3.108E-2</v>
      </c>
      <c r="S99" s="14">
        <v>0.4</v>
      </c>
      <c r="T99" s="20">
        <v>0.93333333299999999</v>
      </c>
      <c r="U99" s="6">
        <v>21.428571399999999</v>
      </c>
      <c r="V99" s="6">
        <v>35.714285699999998</v>
      </c>
      <c r="W99" s="14">
        <v>42.857142899999999</v>
      </c>
    </row>
    <row r="100" spans="1:23" x14ac:dyDescent="0.2">
      <c r="A100" s="13" t="s">
        <v>253</v>
      </c>
      <c r="B100" s="6" t="s">
        <v>254</v>
      </c>
      <c r="C100" s="6" t="s">
        <v>84</v>
      </c>
      <c r="D100" s="14" t="s">
        <v>358</v>
      </c>
      <c r="E100" s="13">
        <v>274</v>
      </c>
      <c r="F100" s="6">
        <v>72</v>
      </c>
      <c r="G100" s="6">
        <v>52.22</v>
      </c>
      <c r="H100" s="6">
        <v>1.8699999999999999E-3</v>
      </c>
      <c r="I100" s="14">
        <v>0.26277372300000001</v>
      </c>
      <c r="J100" s="13">
        <v>41</v>
      </c>
      <c r="K100" s="6">
        <v>10</v>
      </c>
      <c r="L100" s="6">
        <v>6.06</v>
      </c>
      <c r="M100" s="6">
        <v>7.0949999999999999E-2</v>
      </c>
      <c r="N100" s="14">
        <v>0.243902439</v>
      </c>
      <c r="O100" s="13">
        <v>34</v>
      </c>
      <c r="P100" s="6">
        <v>11</v>
      </c>
      <c r="Q100" s="6">
        <v>6.77</v>
      </c>
      <c r="R100" s="6">
        <v>5.9720000000000002E-2</v>
      </c>
      <c r="S100" s="14">
        <v>0.32352941200000002</v>
      </c>
      <c r="T100" s="20">
        <v>0.83020557299999997</v>
      </c>
      <c r="U100" s="6">
        <v>31.651645200000001</v>
      </c>
      <c r="V100" s="6">
        <v>29.378559599999999</v>
      </c>
      <c r="W100" s="14">
        <v>38.9697952</v>
      </c>
    </row>
    <row r="101" spans="1:23" x14ac:dyDescent="0.2">
      <c r="A101" s="13" t="s">
        <v>255</v>
      </c>
      <c r="B101" s="6" t="s">
        <v>256</v>
      </c>
      <c r="C101" s="6" t="s">
        <v>84</v>
      </c>
      <c r="D101" s="14" t="s">
        <v>362</v>
      </c>
      <c r="E101" s="13">
        <v>29</v>
      </c>
      <c r="F101" s="6">
        <v>10</v>
      </c>
      <c r="G101" s="6">
        <v>5.53</v>
      </c>
      <c r="H101" s="6">
        <v>3.6490000000000002E-2</v>
      </c>
      <c r="I101" s="14">
        <v>0.34482758600000002</v>
      </c>
      <c r="J101" s="13">
        <v>22</v>
      </c>
      <c r="K101" s="6">
        <v>10</v>
      </c>
      <c r="L101" s="6">
        <v>3.25</v>
      </c>
      <c r="M101" s="6">
        <v>2.5239999999999999E-2</v>
      </c>
      <c r="N101" s="14">
        <v>0.45454545499999999</v>
      </c>
      <c r="O101" s="13">
        <v>18</v>
      </c>
      <c r="P101" s="6">
        <v>7</v>
      </c>
      <c r="Q101" s="6">
        <v>3.58</v>
      </c>
      <c r="R101" s="6">
        <v>4.9849999999999998E-2</v>
      </c>
      <c r="S101" s="14">
        <v>0.38888888900000002</v>
      </c>
      <c r="T101" s="20">
        <v>1.1882619299999999</v>
      </c>
      <c r="U101" s="6">
        <v>29.019492899999999</v>
      </c>
      <c r="V101" s="6">
        <v>38.252967900000002</v>
      </c>
      <c r="W101" s="14">
        <v>32.727539200000002</v>
      </c>
    </row>
    <row r="102" spans="1:23" x14ac:dyDescent="0.2">
      <c r="A102" s="13" t="s">
        <v>257</v>
      </c>
      <c r="B102" s="6" t="s">
        <v>258</v>
      </c>
      <c r="C102" s="6" t="s">
        <v>84</v>
      </c>
      <c r="D102" s="14" t="s">
        <v>361</v>
      </c>
      <c r="E102" s="13">
        <v>55</v>
      </c>
      <c r="F102" s="6">
        <v>14</v>
      </c>
      <c r="G102" s="6">
        <v>10.48</v>
      </c>
      <c r="H102" s="6">
        <v>0.14956</v>
      </c>
      <c r="I102" s="14">
        <v>0.25454545499999998</v>
      </c>
      <c r="J102" s="13">
        <v>34</v>
      </c>
      <c r="K102" s="6">
        <v>10</v>
      </c>
      <c r="L102" s="6">
        <v>5.03</v>
      </c>
      <c r="M102" s="6">
        <v>2.1569999999999999E-2</v>
      </c>
      <c r="N102" s="14">
        <v>0.29411764699999998</v>
      </c>
      <c r="O102" s="13">
        <v>28</v>
      </c>
      <c r="P102" s="6">
        <v>8</v>
      </c>
      <c r="Q102" s="6">
        <v>5.57</v>
      </c>
      <c r="R102" s="6">
        <v>0.17774000000000001</v>
      </c>
      <c r="S102" s="14">
        <v>0.28571428599999998</v>
      </c>
      <c r="T102" s="20">
        <v>0.83437738699999997</v>
      </c>
      <c r="U102" s="6">
        <v>30.507233099999997</v>
      </c>
      <c r="V102" s="6">
        <v>35.249954199999998</v>
      </c>
      <c r="W102" s="14">
        <v>34.242812700000002</v>
      </c>
    </row>
    <row r="103" spans="1:23" x14ac:dyDescent="0.2">
      <c r="A103" s="13" t="s">
        <v>162</v>
      </c>
      <c r="B103" s="6" t="s">
        <v>163</v>
      </c>
      <c r="C103" s="6" t="s">
        <v>84</v>
      </c>
      <c r="D103" s="14" t="s">
        <v>362</v>
      </c>
      <c r="E103" s="13">
        <v>801</v>
      </c>
      <c r="F103" s="6">
        <v>244</v>
      </c>
      <c r="G103" s="6">
        <v>152.63999999999999</v>
      </c>
      <c r="H103" s="7">
        <v>8.5000000000000006E-5</v>
      </c>
      <c r="I103" s="14">
        <v>0.30461922600000002</v>
      </c>
      <c r="J103" s="13">
        <v>652</v>
      </c>
      <c r="K103" s="6">
        <v>163</v>
      </c>
      <c r="L103" s="6">
        <v>96.37</v>
      </c>
      <c r="M103" s="7">
        <v>1.5999999999999999E-6</v>
      </c>
      <c r="N103" s="14">
        <v>0.25</v>
      </c>
      <c r="O103" s="13">
        <v>604</v>
      </c>
      <c r="P103" s="6">
        <v>195</v>
      </c>
      <c r="Q103" s="6">
        <v>120.2</v>
      </c>
      <c r="R103" s="7">
        <v>8.8999999999999995E-5</v>
      </c>
      <c r="S103" s="14">
        <v>0.32284768200000002</v>
      </c>
      <c r="T103" s="20">
        <v>0.87746690800000005</v>
      </c>
      <c r="U103" s="6">
        <v>34.715750899999996</v>
      </c>
      <c r="V103" s="6">
        <v>28.491102899999998</v>
      </c>
      <c r="W103" s="14">
        <v>36.793146199999995</v>
      </c>
    </row>
    <row r="104" spans="1:23" x14ac:dyDescent="0.2">
      <c r="A104" s="13" t="s">
        <v>129</v>
      </c>
      <c r="B104" s="6" t="s">
        <v>130</v>
      </c>
      <c r="C104" s="6" t="s">
        <v>84</v>
      </c>
      <c r="D104" s="14" t="s">
        <v>362</v>
      </c>
      <c r="E104" s="13">
        <v>1022</v>
      </c>
      <c r="F104" s="6">
        <v>231</v>
      </c>
      <c r="G104" s="6">
        <v>194.76</v>
      </c>
      <c r="H104" s="6">
        <v>1.6900000000000001E-3</v>
      </c>
      <c r="I104" s="14">
        <v>0.22602739699999999</v>
      </c>
      <c r="J104" s="13">
        <v>752</v>
      </c>
      <c r="K104" s="6">
        <v>166</v>
      </c>
      <c r="L104" s="6">
        <v>111.16</v>
      </c>
      <c r="M104" s="7">
        <v>1.0999999999999999E-8</v>
      </c>
      <c r="N104" s="14">
        <v>0.220744681</v>
      </c>
      <c r="O104" s="13">
        <v>704</v>
      </c>
      <c r="P104" s="6">
        <v>193</v>
      </c>
      <c r="Q104" s="6">
        <v>140.1</v>
      </c>
      <c r="R104" s="7">
        <v>2.3999999999999998E-7</v>
      </c>
      <c r="S104" s="14">
        <v>0.27414772700000001</v>
      </c>
      <c r="T104" s="20">
        <v>0.72091980499999997</v>
      </c>
      <c r="U104" s="6">
        <v>31.352640799999996</v>
      </c>
      <c r="V104" s="6">
        <v>30.619866299999998</v>
      </c>
      <c r="W104" s="14">
        <v>38.027492800000005</v>
      </c>
    </row>
    <row r="105" spans="1:23" x14ac:dyDescent="0.2">
      <c r="A105" s="13" t="s">
        <v>259</v>
      </c>
      <c r="B105" s="6" t="s">
        <v>260</v>
      </c>
      <c r="C105" s="6" t="s">
        <v>84</v>
      </c>
      <c r="D105" s="14" t="s">
        <v>358</v>
      </c>
      <c r="E105" s="13">
        <v>35</v>
      </c>
      <c r="F105" s="6">
        <v>14</v>
      </c>
      <c r="G105" s="6">
        <v>6.67</v>
      </c>
      <c r="H105" s="6">
        <v>3.2799999999999999E-3</v>
      </c>
      <c r="I105" s="14">
        <v>0.4</v>
      </c>
      <c r="J105" s="13">
        <v>20</v>
      </c>
      <c r="K105" s="6">
        <v>4</v>
      </c>
      <c r="L105" s="6">
        <v>2.96</v>
      </c>
      <c r="M105" s="6">
        <v>0.34161000000000002</v>
      </c>
      <c r="N105" s="14">
        <v>0.2</v>
      </c>
      <c r="O105" s="13">
        <v>16</v>
      </c>
      <c r="P105" s="6">
        <v>6</v>
      </c>
      <c r="Q105" s="6">
        <v>3.18</v>
      </c>
      <c r="R105" s="6">
        <v>7.9829999999999998E-2</v>
      </c>
      <c r="S105" s="14">
        <v>0.375</v>
      </c>
      <c r="T105" s="20">
        <v>0.97499999999999998</v>
      </c>
      <c r="U105" s="6">
        <v>41.025641</v>
      </c>
      <c r="V105" s="6">
        <v>20.5128205</v>
      </c>
      <c r="W105" s="14">
        <v>38.461538499999996</v>
      </c>
    </row>
    <row r="106" spans="1:23" x14ac:dyDescent="0.2">
      <c r="A106" s="13" t="s">
        <v>261</v>
      </c>
      <c r="B106" s="6" t="s">
        <v>262</v>
      </c>
      <c r="C106" s="6" t="s">
        <v>84</v>
      </c>
      <c r="D106" s="14" t="s">
        <v>364</v>
      </c>
      <c r="E106" s="13">
        <v>19</v>
      </c>
      <c r="F106" s="6">
        <v>5</v>
      </c>
      <c r="G106" s="6">
        <v>3.62</v>
      </c>
      <c r="H106" s="6">
        <v>0.28854000000000002</v>
      </c>
      <c r="I106" s="14">
        <v>0.26315789499999998</v>
      </c>
      <c r="J106" s="13">
        <v>13</v>
      </c>
      <c r="K106" s="6">
        <v>5</v>
      </c>
      <c r="L106" s="6">
        <v>1.92</v>
      </c>
      <c r="M106" s="6">
        <v>3.2140000000000002E-2</v>
      </c>
      <c r="N106" s="14">
        <v>0.38461538499999998</v>
      </c>
      <c r="O106" s="13">
        <v>14</v>
      </c>
      <c r="P106" s="6">
        <v>8</v>
      </c>
      <c r="Q106" s="6">
        <v>2.79</v>
      </c>
      <c r="R106" s="6">
        <v>2.2899999999999999E-3</v>
      </c>
      <c r="S106" s="14">
        <v>0.571428571</v>
      </c>
      <c r="T106" s="20">
        <v>1.219201851</v>
      </c>
      <c r="U106" s="6">
        <v>21.5844402</v>
      </c>
      <c r="V106" s="6">
        <v>31.546489600000001</v>
      </c>
      <c r="W106" s="14">
        <v>46.869070200000003</v>
      </c>
    </row>
    <row r="107" spans="1:23" x14ac:dyDescent="0.2">
      <c r="A107" s="13" t="s">
        <v>263</v>
      </c>
      <c r="B107" s="6" t="s">
        <v>264</v>
      </c>
      <c r="C107" s="6" t="s">
        <v>84</v>
      </c>
      <c r="D107" s="14" t="s">
        <v>360</v>
      </c>
      <c r="E107" s="13">
        <v>44</v>
      </c>
      <c r="F107" s="6">
        <v>16</v>
      </c>
      <c r="G107" s="6">
        <v>8.3800000000000008</v>
      </c>
      <c r="H107" s="6">
        <v>5.2900000000000004E-3</v>
      </c>
      <c r="I107" s="14">
        <v>0.36363636399999999</v>
      </c>
      <c r="J107" s="13">
        <v>30</v>
      </c>
      <c r="K107" s="6">
        <v>7</v>
      </c>
      <c r="L107" s="6">
        <v>4.43</v>
      </c>
      <c r="M107" s="6">
        <v>0.14383000000000001</v>
      </c>
      <c r="N107" s="14">
        <v>0.233333333</v>
      </c>
      <c r="O107" s="13">
        <v>31</v>
      </c>
      <c r="P107" s="6">
        <v>11</v>
      </c>
      <c r="Q107" s="6">
        <v>6.17</v>
      </c>
      <c r="R107" s="6">
        <v>3.1329999999999997E-2</v>
      </c>
      <c r="S107" s="14">
        <v>0.35483871</v>
      </c>
      <c r="T107" s="20">
        <v>0.95180840700000002</v>
      </c>
      <c r="U107" s="6">
        <v>38.204785899999997</v>
      </c>
      <c r="V107" s="6">
        <v>24.5147376</v>
      </c>
      <c r="W107" s="14">
        <v>37.280476499999999</v>
      </c>
    </row>
    <row r="108" spans="1:23" x14ac:dyDescent="0.2">
      <c r="A108" s="13" t="s">
        <v>45</v>
      </c>
      <c r="B108" s="6" t="s">
        <v>46</v>
      </c>
      <c r="C108" s="6" t="s">
        <v>84</v>
      </c>
      <c r="D108" s="14" t="s">
        <v>363</v>
      </c>
      <c r="E108" s="13">
        <v>87</v>
      </c>
      <c r="F108" s="6">
        <v>25</v>
      </c>
      <c r="G108" s="6">
        <v>16.579999999999998</v>
      </c>
      <c r="H108" s="6">
        <v>1.8409999999999999E-2</v>
      </c>
      <c r="I108" s="14">
        <v>0.287356322</v>
      </c>
      <c r="J108" s="13">
        <v>13</v>
      </c>
      <c r="K108" s="6">
        <v>5</v>
      </c>
      <c r="L108" s="6">
        <v>1.92</v>
      </c>
      <c r="M108" s="6">
        <v>3.2140000000000002E-2</v>
      </c>
      <c r="N108" s="14">
        <v>0.38461538499999998</v>
      </c>
      <c r="O108" s="13">
        <v>10</v>
      </c>
      <c r="P108" s="6">
        <v>2</v>
      </c>
      <c r="Q108" s="6">
        <v>1.99</v>
      </c>
      <c r="R108" s="6">
        <v>0.62136999999999998</v>
      </c>
      <c r="S108" s="14">
        <v>0.2</v>
      </c>
      <c r="T108" s="20">
        <v>0.87197170599999996</v>
      </c>
      <c r="U108" s="6">
        <v>32.954775900000001</v>
      </c>
      <c r="V108" s="6">
        <v>44.1087001</v>
      </c>
      <c r="W108" s="14">
        <v>22.936523999999999</v>
      </c>
    </row>
    <row r="109" spans="1:23" x14ac:dyDescent="0.2">
      <c r="A109" s="13" t="s">
        <v>89</v>
      </c>
      <c r="B109" s="6" t="s">
        <v>90</v>
      </c>
      <c r="C109" s="6" t="s">
        <v>84</v>
      </c>
      <c r="D109" s="14" t="s">
        <v>362</v>
      </c>
      <c r="E109" s="13">
        <v>282</v>
      </c>
      <c r="F109" s="6">
        <v>83</v>
      </c>
      <c r="G109" s="6">
        <v>53.74</v>
      </c>
      <c r="H109" s="6">
        <v>3.8010000000000002E-2</v>
      </c>
      <c r="I109" s="14">
        <v>0.29432624099999999</v>
      </c>
      <c r="J109" s="13">
        <v>219</v>
      </c>
      <c r="K109" s="6">
        <v>47</v>
      </c>
      <c r="L109" s="6">
        <v>32.369999999999997</v>
      </c>
      <c r="M109" s="6">
        <v>4.4600000000000004E-3</v>
      </c>
      <c r="N109" s="14">
        <v>0.21461187200000001</v>
      </c>
      <c r="O109" s="13">
        <v>198</v>
      </c>
      <c r="P109" s="6">
        <v>67</v>
      </c>
      <c r="Q109" s="6">
        <v>39.4</v>
      </c>
      <c r="R109" s="6">
        <v>9.8700000000000003E-3</v>
      </c>
      <c r="S109" s="14">
        <v>0.33838383799999999</v>
      </c>
      <c r="T109" s="20">
        <v>0.84732195200000004</v>
      </c>
      <c r="U109" s="6">
        <v>34.736057599999995</v>
      </c>
      <c r="V109" s="6">
        <v>25.328255900000002</v>
      </c>
      <c r="W109" s="14">
        <v>39.935686500000003</v>
      </c>
    </row>
    <row r="110" spans="1:23" x14ac:dyDescent="0.2">
      <c r="A110" s="13" t="s">
        <v>265</v>
      </c>
      <c r="B110" s="6" t="s">
        <v>266</v>
      </c>
      <c r="C110" s="6" t="s">
        <v>84</v>
      </c>
      <c r="D110" s="14" t="s">
        <v>363</v>
      </c>
      <c r="E110" s="13">
        <v>10</v>
      </c>
      <c r="F110" s="6">
        <v>5</v>
      </c>
      <c r="G110" s="6">
        <v>1.91</v>
      </c>
      <c r="H110" s="6">
        <v>2.69E-2</v>
      </c>
      <c r="I110" s="14">
        <v>0.5</v>
      </c>
      <c r="J110" s="13">
        <v>9</v>
      </c>
      <c r="K110" s="6">
        <v>6</v>
      </c>
      <c r="L110" s="6">
        <v>1.33</v>
      </c>
      <c r="M110" s="6">
        <v>5.8E-4</v>
      </c>
      <c r="N110" s="14">
        <v>0.66666666699999999</v>
      </c>
      <c r="O110" s="13">
        <v>9</v>
      </c>
      <c r="P110" s="6">
        <v>4</v>
      </c>
      <c r="Q110" s="6">
        <v>1.79</v>
      </c>
      <c r="R110" s="6">
        <v>8.4209999999999993E-2</v>
      </c>
      <c r="S110" s="14">
        <v>0.44444444399999999</v>
      </c>
      <c r="T110" s="20">
        <v>1.611111111</v>
      </c>
      <c r="U110" s="6">
        <v>31.034482800000003</v>
      </c>
      <c r="V110" s="6">
        <v>41.3793103</v>
      </c>
      <c r="W110" s="14">
        <v>27.586206900000001</v>
      </c>
    </row>
    <row r="111" spans="1:23" x14ac:dyDescent="0.2">
      <c r="A111" s="13" t="s">
        <v>267</v>
      </c>
      <c r="B111" s="6" t="s">
        <v>268</v>
      </c>
      <c r="C111" s="6" t="s">
        <v>84</v>
      </c>
      <c r="D111" s="14" t="s">
        <v>359</v>
      </c>
      <c r="E111" s="13">
        <v>10</v>
      </c>
      <c r="F111" s="6">
        <v>4</v>
      </c>
      <c r="G111" s="6">
        <v>1.91</v>
      </c>
      <c r="H111" s="6">
        <v>0.10476000000000001</v>
      </c>
      <c r="I111" s="14">
        <v>0.4</v>
      </c>
      <c r="J111" s="13">
        <v>11</v>
      </c>
      <c r="K111" s="6">
        <v>4</v>
      </c>
      <c r="L111" s="6">
        <v>1.63</v>
      </c>
      <c r="M111" s="6">
        <v>6.6220000000000001E-2</v>
      </c>
      <c r="N111" s="14">
        <v>0.36363636399999999</v>
      </c>
      <c r="O111" s="13">
        <v>7</v>
      </c>
      <c r="P111" s="6">
        <v>4</v>
      </c>
      <c r="Q111" s="6">
        <v>1.39</v>
      </c>
      <c r="R111" s="6">
        <v>3.2710000000000003E-2</v>
      </c>
      <c r="S111" s="14">
        <v>0.571428571</v>
      </c>
      <c r="T111" s="20">
        <v>1.3350649349999999</v>
      </c>
      <c r="U111" s="6">
        <v>29.9610895</v>
      </c>
      <c r="V111" s="6">
        <v>27.237354100000001</v>
      </c>
      <c r="W111" s="14">
        <v>42.801556400000003</v>
      </c>
    </row>
    <row r="112" spans="1:23" ht="16" thickBot="1" x14ac:dyDescent="0.25">
      <c r="A112" s="15" t="s">
        <v>136</v>
      </c>
      <c r="B112" s="16" t="s">
        <v>137</v>
      </c>
      <c r="C112" s="16" t="s">
        <v>84</v>
      </c>
      <c r="D112" s="17" t="s">
        <v>359</v>
      </c>
      <c r="E112" s="15">
        <v>128</v>
      </c>
      <c r="F112" s="16">
        <v>31</v>
      </c>
      <c r="G112" s="16">
        <v>24.39</v>
      </c>
      <c r="H112" s="16">
        <v>8.6199999999999999E-2</v>
      </c>
      <c r="I112" s="17">
        <v>0.2421875</v>
      </c>
      <c r="J112" s="15">
        <v>106</v>
      </c>
      <c r="K112" s="16">
        <v>21</v>
      </c>
      <c r="L112" s="16">
        <v>15.67</v>
      </c>
      <c r="M112" s="16">
        <v>9.4769999999999993E-2</v>
      </c>
      <c r="N112" s="17">
        <v>0.19811320800000001</v>
      </c>
      <c r="O112" s="15">
        <v>87</v>
      </c>
      <c r="P112" s="16">
        <v>29</v>
      </c>
      <c r="Q112" s="16">
        <v>17.309999999999999</v>
      </c>
      <c r="R112" s="16">
        <v>2.1199999999999999E-3</v>
      </c>
      <c r="S112" s="17">
        <v>0.33333333300000001</v>
      </c>
      <c r="T112" s="21">
        <v>0.77363404099999999</v>
      </c>
      <c r="U112" s="16">
        <v>31.305176200000002</v>
      </c>
      <c r="V112" s="16">
        <v>25.608129600000002</v>
      </c>
      <c r="W112" s="17">
        <v>43.086694199999997</v>
      </c>
    </row>
  </sheetData>
  <mergeCells count="4">
    <mergeCell ref="E2:I2"/>
    <mergeCell ref="J2:N2"/>
    <mergeCell ref="O2:S2"/>
    <mergeCell ref="T2:W2"/>
  </mergeCells>
  <conditionalFormatting sqref="H4:H112 M4:M112 R4:R112">
    <cfRule type="cellIs" dxfId="2" priority="2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F8767-DF0E-4617-B9E1-FAA65156F2AE}">
  <dimension ref="A1:W96"/>
  <sheetViews>
    <sheetView zoomScale="110" zoomScaleNormal="110" workbookViewId="0"/>
  </sheetViews>
  <sheetFormatPr baseColWidth="10" defaultRowHeight="15" x14ac:dyDescent="0.2"/>
  <cols>
    <col min="2" max="2" width="47.1640625" bestFit="1" customWidth="1"/>
    <col min="3" max="3" width="38.6640625" bestFit="1" customWidth="1"/>
    <col min="4" max="4" width="43.33203125" customWidth="1"/>
  </cols>
  <sheetData>
    <row r="1" spans="1:23" ht="20" thickBot="1" x14ac:dyDescent="0.3">
      <c r="A1" s="27" t="s">
        <v>354</v>
      </c>
    </row>
    <row r="2" spans="1:23" ht="16" thickBot="1" x14ac:dyDescent="0.25">
      <c r="E2" s="32" t="s">
        <v>338</v>
      </c>
      <c r="F2" s="33"/>
      <c r="G2" s="33"/>
      <c r="H2" s="33"/>
      <c r="I2" s="34"/>
      <c r="J2" s="32" t="s">
        <v>339</v>
      </c>
      <c r="K2" s="33"/>
      <c r="L2" s="33"/>
      <c r="M2" s="33"/>
      <c r="N2" s="34"/>
      <c r="O2" s="32" t="s">
        <v>340</v>
      </c>
      <c r="P2" s="33"/>
      <c r="Q2" s="33"/>
      <c r="R2" s="33"/>
      <c r="S2" s="34"/>
      <c r="T2" s="33" t="s">
        <v>341</v>
      </c>
      <c r="U2" s="33"/>
      <c r="V2" s="33"/>
      <c r="W2" s="34"/>
    </row>
    <row r="3" spans="1:23" s="5" customFormat="1" ht="43.75" customHeight="1" thickBot="1" x14ac:dyDescent="0.25">
      <c r="A3" s="1" t="s">
        <v>0</v>
      </c>
      <c r="B3" s="2" t="s">
        <v>1</v>
      </c>
      <c r="C3" s="23" t="s">
        <v>356</v>
      </c>
      <c r="D3" s="31" t="s">
        <v>357</v>
      </c>
      <c r="E3" s="28" t="s">
        <v>347</v>
      </c>
      <c r="F3" s="29" t="s">
        <v>348</v>
      </c>
      <c r="G3" s="2" t="s">
        <v>350</v>
      </c>
      <c r="H3" s="2" t="s">
        <v>342</v>
      </c>
      <c r="I3" s="3" t="s">
        <v>349</v>
      </c>
      <c r="J3" s="28" t="s">
        <v>347</v>
      </c>
      <c r="K3" s="29" t="s">
        <v>348</v>
      </c>
      <c r="L3" s="2" t="s">
        <v>350</v>
      </c>
      <c r="M3" s="2" t="s">
        <v>342</v>
      </c>
      <c r="N3" s="3" t="s">
        <v>349</v>
      </c>
      <c r="O3" s="28" t="s">
        <v>347</v>
      </c>
      <c r="P3" s="29" t="s">
        <v>348</v>
      </c>
      <c r="Q3" s="2" t="s">
        <v>350</v>
      </c>
      <c r="R3" s="2" t="s">
        <v>342</v>
      </c>
      <c r="S3" s="3" t="s">
        <v>349</v>
      </c>
      <c r="T3" s="18" t="s">
        <v>343</v>
      </c>
      <c r="U3" s="2" t="s">
        <v>344</v>
      </c>
      <c r="V3" s="2" t="s">
        <v>345</v>
      </c>
      <c r="W3" s="4" t="s">
        <v>346</v>
      </c>
    </row>
    <row r="4" spans="1:23" x14ac:dyDescent="0.2">
      <c r="A4" s="9" t="s">
        <v>269</v>
      </c>
      <c r="B4" s="10" t="s">
        <v>270</v>
      </c>
      <c r="C4" s="10" t="s">
        <v>4</v>
      </c>
      <c r="D4" s="12" t="s">
        <v>358</v>
      </c>
      <c r="E4" s="9">
        <v>41</v>
      </c>
      <c r="F4" s="10">
        <v>11</v>
      </c>
      <c r="G4" s="10">
        <v>3.99</v>
      </c>
      <c r="H4" s="10">
        <v>1.4300000000000001E-3</v>
      </c>
      <c r="I4" s="12">
        <v>0.26829268299999998</v>
      </c>
      <c r="J4" s="9">
        <v>34</v>
      </c>
      <c r="K4" s="10">
        <v>0</v>
      </c>
      <c r="L4" s="10">
        <v>2.74</v>
      </c>
      <c r="M4" s="10">
        <v>1</v>
      </c>
      <c r="N4" s="12">
        <v>0</v>
      </c>
      <c r="O4" s="9">
        <v>29</v>
      </c>
      <c r="P4" s="10">
        <v>3</v>
      </c>
      <c r="Q4" s="10">
        <v>3.08</v>
      </c>
      <c r="R4" s="10">
        <v>0.60870000000000002</v>
      </c>
      <c r="S4" s="12">
        <v>0.10344827600000001</v>
      </c>
      <c r="T4" s="19">
        <v>0.37174095899999998</v>
      </c>
      <c r="U4" s="10">
        <v>72.171945699999995</v>
      </c>
      <c r="V4" s="10">
        <v>0</v>
      </c>
      <c r="W4" s="12">
        <v>27.828054299999998</v>
      </c>
    </row>
    <row r="5" spans="1:23" x14ac:dyDescent="0.2">
      <c r="A5" s="13" t="s">
        <v>168</v>
      </c>
      <c r="B5" s="6" t="s">
        <v>365</v>
      </c>
      <c r="C5" s="6" t="s">
        <v>4</v>
      </c>
      <c r="D5" s="14" t="s">
        <v>360</v>
      </c>
      <c r="E5" s="13">
        <v>35</v>
      </c>
      <c r="F5" s="6">
        <v>21</v>
      </c>
      <c r="G5" s="6">
        <v>3.4</v>
      </c>
      <c r="H5" s="7">
        <v>2.8999999999999998E-13</v>
      </c>
      <c r="I5" s="14">
        <v>0.6</v>
      </c>
      <c r="J5" s="13">
        <v>28</v>
      </c>
      <c r="K5" s="6">
        <v>0</v>
      </c>
      <c r="L5" s="6">
        <v>2.25</v>
      </c>
      <c r="M5" s="6">
        <v>1</v>
      </c>
      <c r="N5" s="14">
        <v>0</v>
      </c>
      <c r="O5" s="13">
        <v>26</v>
      </c>
      <c r="P5" s="6">
        <v>7</v>
      </c>
      <c r="Q5" s="6">
        <v>2.76</v>
      </c>
      <c r="R5" s="6">
        <v>1.609E-2</v>
      </c>
      <c r="S5" s="14">
        <v>0.26923076899999998</v>
      </c>
      <c r="T5" s="20">
        <v>0.86923076899999996</v>
      </c>
      <c r="U5" s="6">
        <v>69.026548700000006</v>
      </c>
      <c r="V5" s="6">
        <v>0</v>
      </c>
      <c r="W5" s="14">
        <v>30.973451300000001</v>
      </c>
    </row>
    <row r="6" spans="1:23" x14ac:dyDescent="0.2">
      <c r="A6" s="13" t="s">
        <v>271</v>
      </c>
      <c r="B6" s="6" t="s">
        <v>272</v>
      </c>
      <c r="C6" s="6" t="s">
        <v>4</v>
      </c>
      <c r="D6" s="14" t="s">
        <v>358</v>
      </c>
      <c r="E6" s="13">
        <v>24</v>
      </c>
      <c r="F6" s="6">
        <v>8</v>
      </c>
      <c r="G6" s="6">
        <v>2.33</v>
      </c>
      <c r="H6" s="6">
        <v>1.39E-3</v>
      </c>
      <c r="I6" s="14">
        <v>0.33333333300000001</v>
      </c>
      <c r="J6" s="13">
        <v>22</v>
      </c>
      <c r="K6" s="6">
        <v>0</v>
      </c>
      <c r="L6" s="6">
        <v>1.77</v>
      </c>
      <c r="M6" s="6">
        <v>1</v>
      </c>
      <c r="N6" s="14">
        <v>0</v>
      </c>
      <c r="O6" s="13">
        <v>22</v>
      </c>
      <c r="P6" s="6">
        <v>4</v>
      </c>
      <c r="Q6" s="6">
        <v>2.34</v>
      </c>
      <c r="R6" s="6">
        <v>0.20008000000000001</v>
      </c>
      <c r="S6" s="14">
        <v>0.18181818199999999</v>
      </c>
      <c r="T6" s="20">
        <v>0.515151515</v>
      </c>
      <c r="U6" s="6">
        <v>64.705882400000007</v>
      </c>
      <c r="V6" s="6">
        <v>0</v>
      </c>
      <c r="W6" s="14">
        <v>35.2941176</v>
      </c>
    </row>
    <row r="7" spans="1:23" x14ac:dyDescent="0.2">
      <c r="A7" s="13" t="s">
        <v>273</v>
      </c>
      <c r="B7" s="6" t="s">
        <v>382</v>
      </c>
      <c r="C7" s="6" t="s">
        <v>4</v>
      </c>
      <c r="D7" s="14" t="s">
        <v>358</v>
      </c>
      <c r="E7" s="13">
        <v>21</v>
      </c>
      <c r="F7" s="6">
        <v>8</v>
      </c>
      <c r="G7" s="6">
        <v>2.04</v>
      </c>
      <c r="H7" s="7">
        <v>5.0000000000000001E-4</v>
      </c>
      <c r="I7" s="14">
        <v>0.38095238100000001</v>
      </c>
      <c r="J7" s="13">
        <v>18</v>
      </c>
      <c r="K7" s="6">
        <v>1</v>
      </c>
      <c r="L7" s="6">
        <v>1.45</v>
      </c>
      <c r="M7" s="6">
        <v>0.77969999999999995</v>
      </c>
      <c r="N7" s="14">
        <v>5.5555555999999999E-2</v>
      </c>
      <c r="O7" s="13">
        <v>17</v>
      </c>
      <c r="P7" s="6">
        <v>4</v>
      </c>
      <c r="Q7" s="6">
        <v>1.81</v>
      </c>
      <c r="R7" s="6">
        <v>9.8330000000000001E-2</v>
      </c>
      <c r="S7" s="14">
        <v>0.235294118</v>
      </c>
      <c r="T7" s="20">
        <v>0.67180205400000004</v>
      </c>
      <c r="U7" s="6">
        <v>56.706045899999999</v>
      </c>
      <c r="V7" s="6">
        <v>8.2696316999999997</v>
      </c>
      <c r="W7" s="14">
        <v>35.024322400000003</v>
      </c>
    </row>
    <row r="8" spans="1:23" x14ac:dyDescent="0.2">
      <c r="A8" s="13" t="s">
        <v>274</v>
      </c>
      <c r="B8" s="6" t="s">
        <v>275</v>
      </c>
      <c r="C8" s="6" t="s">
        <v>4</v>
      </c>
      <c r="D8" s="14" t="s">
        <v>358</v>
      </c>
      <c r="E8" s="13">
        <v>13</v>
      </c>
      <c r="F8" s="6">
        <v>6</v>
      </c>
      <c r="G8" s="6">
        <v>1.26</v>
      </c>
      <c r="H8" s="6">
        <v>7.9000000000000001E-4</v>
      </c>
      <c r="I8" s="14">
        <v>0.46153846199999998</v>
      </c>
      <c r="J8" s="13">
        <v>12</v>
      </c>
      <c r="K8" s="6">
        <v>2</v>
      </c>
      <c r="L8" s="6">
        <v>0.97</v>
      </c>
      <c r="M8" s="6">
        <v>0.25102999999999998</v>
      </c>
      <c r="N8" s="14">
        <v>0.16666666699999999</v>
      </c>
      <c r="O8" s="13">
        <v>12</v>
      </c>
      <c r="P8" s="6">
        <v>3</v>
      </c>
      <c r="Q8" s="6">
        <v>1.28</v>
      </c>
      <c r="R8" s="6">
        <v>0.12726000000000001</v>
      </c>
      <c r="S8" s="14">
        <v>0.25</v>
      </c>
      <c r="T8" s="20">
        <v>0.87820512799999995</v>
      </c>
      <c r="U8" s="6">
        <v>52.554744499999998</v>
      </c>
      <c r="V8" s="6">
        <v>18.978102199999999</v>
      </c>
      <c r="W8" s="14">
        <v>28.467153299999996</v>
      </c>
    </row>
    <row r="9" spans="1:23" x14ac:dyDescent="0.2">
      <c r="A9" s="13" t="s">
        <v>169</v>
      </c>
      <c r="B9" s="6" t="s">
        <v>366</v>
      </c>
      <c r="C9" s="6" t="s">
        <v>4</v>
      </c>
      <c r="D9" s="14" t="s">
        <v>359</v>
      </c>
      <c r="E9" s="13">
        <v>9</v>
      </c>
      <c r="F9" s="6">
        <v>2</v>
      </c>
      <c r="G9" s="6">
        <v>0.88</v>
      </c>
      <c r="H9" s="6">
        <v>0.21578</v>
      </c>
      <c r="I9" s="14">
        <v>0.222222222</v>
      </c>
      <c r="J9" s="13">
        <v>7</v>
      </c>
      <c r="K9" s="6">
        <v>0</v>
      </c>
      <c r="L9" s="6">
        <v>0.56000000000000005</v>
      </c>
      <c r="M9" s="6">
        <v>1</v>
      </c>
      <c r="N9" s="14">
        <v>0</v>
      </c>
      <c r="O9" s="13">
        <v>7</v>
      </c>
      <c r="P9" s="6">
        <v>6</v>
      </c>
      <c r="Q9" s="6">
        <v>0.74</v>
      </c>
      <c r="R9" s="7">
        <v>9.0000000000000002E-6</v>
      </c>
      <c r="S9" s="14">
        <v>0.85714285700000004</v>
      </c>
      <c r="T9" s="20">
        <v>1.079365079</v>
      </c>
      <c r="U9" s="6">
        <v>20.588235299999997</v>
      </c>
      <c r="V9" s="6">
        <v>0</v>
      </c>
      <c r="W9" s="14">
        <v>79.411764699999992</v>
      </c>
    </row>
    <row r="10" spans="1:23" x14ac:dyDescent="0.2">
      <c r="A10" s="13" t="s">
        <v>170</v>
      </c>
      <c r="B10" s="6" t="s">
        <v>171</v>
      </c>
      <c r="C10" s="6" t="s">
        <v>4</v>
      </c>
      <c r="D10" s="14" t="s">
        <v>359</v>
      </c>
      <c r="E10" s="13">
        <v>27</v>
      </c>
      <c r="F10" s="6">
        <v>4</v>
      </c>
      <c r="G10" s="6">
        <v>2.63</v>
      </c>
      <c r="H10" s="6">
        <v>0.26515</v>
      </c>
      <c r="I10" s="14">
        <v>0.14814814800000001</v>
      </c>
      <c r="J10" s="13">
        <v>19</v>
      </c>
      <c r="K10" s="6">
        <v>0</v>
      </c>
      <c r="L10" s="6">
        <v>1.53</v>
      </c>
      <c r="M10" s="6">
        <v>1</v>
      </c>
      <c r="N10" s="14">
        <v>0</v>
      </c>
      <c r="O10" s="13">
        <v>21</v>
      </c>
      <c r="P10" s="6">
        <v>9</v>
      </c>
      <c r="Q10" s="6">
        <v>2.23</v>
      </c>
      <c r="R10" s="6">
        <v>6.1399999999999996E-3</v>
      </c>
      <c r="S10" s="14">
        <v>0.428571429</v>
      </c>
      <c r="T10" s="20">
        <v>0.57671957699999998</v>
      </c>
      <c r="U10" s="6">
        <v>25.6880734</v>
      </c>
      <c r="V10" s="6">
        <v>0</v>
      </c>
      <c r="W10" s="14">
        <v>74.311926600000007</v>
      </c>
    </row>
    <row r="11" spans="1:23" x14ac:dyDescent="0.2">
      <c r="A11" s="13" t="s">
        <v>172</v>
      </c>
      <c r="B11" s="6" t="s">
        <v>173</v>
      </c>
      <c r="C11" s="6" t="s">
        <v>4</v>
      </c>
      <c r="D11" s="14" t="s">
        <v>358</v>
      </c>
      <c r="E11" s="13">
        <v>26</v>
      </c>
      <c r="F11" s="6">
        <v>12</v>
      </c>
      <c r="G11" s="6">
        <v>2.5299999999999998</v>
      </c>
      <c r="H11" s="7">
        <v>3.8999999999999999E-5</v>
      </c>
      <c r="I11" s="14">
        <v>0.46153846199999998</v>
      </c>
      <c r="J11" s="13">
        <v>17</v>
      </c>
      <c r="K11" s="6">
        <v>1</v>
      </c>
      <c r="L11" s="6">
        <v>1.37</v>
      </c>
      <c r="M11" s="6">
        <v>0.76036000000000004</v>
      </c>
      <c r="N11" s="14">
        <v>5.8823528999999999E-2</v>
      </c>
      <c r="O11" s="13">
        <v>19</v>
      </c>
      <c r="P11" s="6">
        <v>3</v>
      </c>
      <c r="Q11" s="6">
        <v>2.02</v>
      </c>
      <c r="R11" s="6">
        <v>0.32854</v>
      </c>
      <c r="S11" s="14">
        <v>0.15789473700000001</v>
      </c>
      <c r="T11" s="20">
        <v>0.67825672800000003</v>
      </c>
      <c r="U11" s="6">
        <v>68.047752800000012</v>
      </c>
      <c r="V11" s="6">
        <v>8.6727527999999996</v>
      </c>
      <c r="W11" s="14">
        <v>23.279494400000001</v>
      </c>
    </row>
    <row r="12" spans="1:23" x14ac:dyDescent="0.2">
      <c r="A12" s="13" t="s">
        <v>174</v>
      </c>
      <c r="B12" s="6" t="s">
        <v>175</v>
      </c>
      <c r="C12" s="6" t="s">
        <v>4</v>
      </c>
      <c r="D12" s="14" t="s">
        <v>358</v>
      </c>
      <c r="E12" s="13">
        <v>94</v>
      </c>
      <c r="F12" s="6">
        <v>26</v>
      </c>
      <c r="G12" s="6">
        <v>9.14</v>
      </c>
      <c r="H12" s="7">
        <v>5.9999999999999997E-7</v>
      </c>
      <c r="I12" s="14">
        <v>0.276595745</v>
      </c>
      <c r="J12" s="13">
        <v>34</v>
      </c>
      <c r="K12" s="6">
        <v>0</v>
      </c>
      <c r="L12" s="6">
        <v>2.74</v>
      </c>
      <c r="M12" s="6">
        <v>1</v>
      </c>
      <c r="N12" s="14">
        <v>0</v>
      </c>
      <c r="O12" s="13">
        <v>32</v>
      </c>
      <c r="P12" s="6">
        <v>6</v>
      </c>
      <c r="Q12" s="6">
        <v>3.4</v>
      </c>
      <c r="R12" s="6">
        <v>0.11743000000000001</v>
      </c>
      <c r="S12" s="14">
        <v>0.1875</v>
      </c>
      <c r="T12" s="20">
        <v>0.464095745</v>
      </c>
      <c r="U12" s="6">
        <v>59.598853900000002</v>
      </c>
      <c r="V12" s="6">
        <v>0</v>
      </c>
      <c r="W12" s="14">
        <v>40.401146099999998</v>
      </c>
    </row>
    <row r="13" spans="1:23" x14ac:dyDescent="0.2">
      <c r="A13" s="13" t="s">
        <v>276</v>
      </c>
      <c r="B13" s="6" t="s">
        <v>383</v>
      </c>
      <c r="C13" s="6" t="s">
        <v>4</v>
      </c>
      <c r="D13" s="14" t="s">
        <v>358</v>
      </c>
      <c r="E13" s="13">
        <v>286</v>
      </c>
      <c r="F13" s="6">
        <v>41</v>
      </c>
      <c r="G13" s="6">
        <v>27.82</v>
      </c>
      <c r="H13" s="6">
        <v>7.28E-3</v>
      </c>
      <c r="I13" s="14">
        <v>0.14335664300000001</v>
      </c>
      <c r="J13" s="13">
        <v>92</v>
      </c>
      <c r="K13" s="6">
        <v>3</v>
      </c>
      <c r="L13" s="6">
        <v>7.41</v>
      </c>
      <c r="M13" s="6">
        <v>0.98226999999999998</v>
      </c>
      <c r="N13" s="14">
        <v>3.2608696E-2</v>
      </c>
      <c r="O13" s="13">
        <v>77</v>
      </c>
      <c r="P13" s="6">
        <v>12</v>
      </c>
      <c r="Q13" s="6">
        <v>8.18</v>
      </c>
      <c r="R13" s="6">
        <v>0.11209</v>
      </c>
      <c r="S13" s="14">
        <v>0.15584415600000001</v>
      </c>
      <c r="T13" s="20">
        <v>0.33180949500000001</v>
      </c>
      <c r="U13" s="6">
        <v>43.204503100000004</v>
      </c>
      <c r="V13" s="6">
        <v>9.8275354000000004</v>
      </c>
      <c r="W13" s="14">
        <v>46.967961500000001</v>
      </c>
    </row>
    <row r="14" spans="1:23" x14ac:dyDescent="0.2">
      <c r="A14" s="13" t="s">
        <v>277</v>
      </c>
      <c r="B14" s="6" t="s">
        <v>278</v>
      </c>
      <c r="C14" s="6" t="s">
        <v>4</v>
      </c>
      <c r="D14" s="14" t="s">
        <v>358</v>
      </c>
      <c r="E14" s="13">
        <v>16</v>
      </c>
      <c r="F14" s="6">
        <v>7</v>
      </c>
      <c r="G14" s="6">
        <v>1.56</v>
      </c>
      <c r="H14" s="6">
        <v>4.2000000000000002E-4</v>
      </c>
      <c r="I14" s="14">
        <v>0.4375</v>
      </c>
      <c r="J14" s="13">
        <v>16</v>
      </c>
      <c r="K14" s="6">
        <v>1</v>
      </c>
      <c r="L14" s="6">
        <v>1.29</v>
      </c>
      <c r="M14" s="6">
        <v>0.73933000000000004</v>
      </c>
      <c r="N14" s="14">
        <v>6.25E-2</v>
      </c>
      <c r="O14" s="13">
        <v>13</v>
      </c>
      <c r="P14" s="6">
        <v>2</v>
      </c>
      <c r="Q14" s="6">
        <v>1.38</v>
      </c>
      <c r="R14" s="6">
        <v>0.40926000000000001</v>
      </c>
      <c r="S14" s="14">
        <v>0.15384615400000001</v>
      </c>
      <c r="T14" s="20">
        <v>0.65384615400000001</v>
      </c>
      <c r="U14" s="6">
        <v>66.911764699999992</v>
      </c>
      <c r="V14" s="6">
        <v>9.558823499999999</v>
      </c>
      <c r="W14" s="14">
        <v>23.529411799999998</v>
      </c>
    </row>
    <row r="15" spans="1:23" x14ac:dyDescent="0.2">
      <c r="A15" s="13" t="s">
        <v>178</v>
      </c>
      <c r="B15" s="6" t="s">
        <v>179</v>
      </c>
      <c r="C15" s="6" t="s">
        <v>4</v>
      </c>
      <c r="D15" s="14" t="s">
        <v>358</v>
      </c>
      <c r="E15" s="13">
        <v>47</v>
      </c>
      <c r="F15" s="6">
        <v>28</v>
      </c>
      <c r="G15" s="6">
        <v>4.57</v>
      </c>
      <c r="H15" s="6">
        <v>1.32E-3</v>
      </c>
      <c r="I15" s="14">
        <v>0.595744681</v>
      </c>
      <c r="J15" s="13">
        <v>39</v>
      </c>
      <c r="K15" s="6">
        <v>0</v>
      </c>
      <c r="L15" s="6">
        <v>3.14</v>
      </c>
      <c r="M15" s="6">
        <v>1</v>
      </c>
      <c r="N15" s="14">
        <v>0</v>
      </c>
      <c r="O15" s="13">
        <v>35</v>
      </c>
      <c r="P15" s="6">
        <v>7</v>
      </c>
      <c r="Q15" s="6">
        <v>3.72</v>
      </c>
      <c r="R15" s="6">
        <v>7.1580000000000005E-2</v>
      </c>
      <c r="S15" s="14">
        <v>0.2</v>
      </c>
      <c r="T15" s="20">
        <v>0.79574468099999995</v>
      </c>
      <c r="U15" s="6">
        <v>74.866310200000001</v>
      </c>
      <c r="V15" s="6">
        <v>0</v>
      </c>
      <c r="W15" s="14">
        <v>25.133689799999999</v>
      </c>
    </row>
    <row r="16" spans="1:23" x14ac:dyDescent="0.2">
      <c r="A16" s="13" t="s">
        <v>279</v>
      </c>
      <c r="B16" s="6" t="s">
        <v>280</v>
      </c>
      <c r="C16" s="6" t="s">
        <v>4</v>
      </c>
      <c r="D16" s="14" t="s">
        <v>358</v>
      </c>
      <c r="E16" s="13">
        <v>320</v>
      </c>
      <c r="F16" s="6">
        <v>138</v>
      </c>
      <c r="G16" s="6">
        <v>31.13</v>
      </c>
      <c r="H16" s="6">
        <v>5.2999999999999998E-4</v>
      </c>
      <c r="I16" s="14">
        <v>0.43125000000000002</v>
      </c>
      <c r="J16" s="13">
        <v>243</v>
      </c>
      <c r="K16" s="6">
        <v>5</v>
      </c>
      <c r="L16" s="6">
        <v>19.57</v>
      </c>
      <c r="M16" s="6">
        <v>0.99999000000000005</v>
      </c>
      <c r="N16" s="14">
        <v>2.0576132E-2</v>
      </c>
      <c r="O16" s="13">
        <v>212</v>
      </c>
      <c r="P16" s="6">
        <v>28</v>
      </c>
      <c r="Q16" s="6">
        <v>22.53</v>
      </c>
      <c r="R16" s="6">
        <v>0.13164000000000001</v>
      </c>
      <c r="S16" s="14">
        <v>0.132075472</v>
      </c>
      <c r="T16" s="20">
        <v>0.58390160300000005</v>
      </c>
      <c r="U16" s="6">
        <v>73.856622000000002</v>
      </c>
      <c r="V16" s="6">
        <v>3.5239039999999999</v>
      </c>
      <c r="W16" s="14">
        <v>22.619474100000001</v>
      </c>
    </row>
    <row r="17" spans="1:23" x14ac:dyDescent="0.2">
      <c r="A17" s="13" t="s">
        <v>182</v>
      </c>
      <c r="B17" s="6" t="s">
        <v>183</v>
      </c>
      <c r="C17" s="6" t="s">
        <v>4</v>
      </c>
      <c r="D17" s="14" t="s">
        <v>358</v>
      </c>
      <c r="E17" s="13">
        <v>96</v>
      </c>
      <c r="F17" s="6">
        <v>42</v>
      </c>
      <c r="G17" s="6">
        <v>9.34</v>
      </c>
      <c r="H17" s="7">
        <v>7.9999999999999996E-7</v>
      </c>
      <c r="I17" s="14">
        <v>0.4375</v>
      </c>
      <c r="J17" s="13">
        <v>78</v>
      </c>
      <c r="K17" s="6">
        <v>2</v>
      </c>
      <c r="L17" s="6">
        <v>6.28</v>
      </c>
      <c r="M17" s="6">
        <v>0.98904999999999998</v>
      </c>
      <c r="N17" s="14">
        <v>2.5641026000000001E-2</v>
      </c>
      <c r="O17" s="13">
        <v>66</v>
      </c>
      <c r="P17" s="6">
        <v>8</v>
      </c>
      <c r="Q17" s="6">
        <v>7.01</v>
      </c>
      <c r="R17" s="6">
        <v>0.40334999999999999</v>
      </c>
      <c r="S17" s="14">
        <v>0.12121212100000001</v>
      </c>
      <c r="T17" s="20">
        <v>0.58435314699999996</v>
      </c>
      <c r="U17" s="6">
        <v>74.869109899999998</v>
      </c>
      <c r="V17" s="6">
        <v>4.3879332</v>
      </c>
      <c r="W17" s="14">
        <v>20.742956899999999</v>
      </c>
    </row>
    <row r="18" spans="1:23" x14ac:dyDescent="0.2">
      <c r="A18" s="13" t="s">
        <v>281</v>
      </c>
      <c r="B18" s="6" t="s">
        <v>282</v>
      </c>
      <c r="C18" s="6" t="s">
        <v>4</v>
      </c>
      <c r="D18" s="14" t="s">
        <v>360</v>
      </c>
      <c r="E18" s="13">
        <v>67</v>
      </c>
      <c r="F18" s="6">
        <v>35</v>
      </c>
      <c r="G18" s="6">
        <v>6.52</v>
      </c>
      <c r="H18" s="6">
        <v>1.7799999999999999E-3</v>
      </c>
      <c r="I18" s="14">
        <v>0.52238806000000004</v>
      </c>
      <c r="J18" s="13">
        <v>60</v>
      </c>
      <c r="K18" s="6">
        <v>1</v>
      </c>
      <c r="L18" s="6">
        <v>4.83</v>
      </c>
      <c r="M18" s="6">
        <v>0.99363999999999997</v>
      </c>
      <c r="N18" s="14">
        <v>1.6666667E-2</v>
      </c>
      <c r="O18" s="13">
        <v>50</v>
      </c>
      <c r="P18" s="6">
        <v>10</v>
      </c>
      <c r="Q18" s="6">
        <v>5.31</v>
      </c>
      <c r="R18" s="6">
        <v>3.4979999999999997E-2</v>
      </c>
      <c r="S18" s="14">
        <v>0.2</v>
      </c>
      <c r="T18" s="20">
        <v>0.739054726</v>
      </c>
      <c r="U18" s="6">
        <v>70.683271599999998</v>
      </c>
      <c r="V18" s="6">
        <v>2.2551330000000003</v>
      </c>
      <c r="W18" s="14">
        <v>27.061595399999998</v>
      </c>
    </row>
    <row r="19" spans="1:23" x14ac:dyDescent="0.2">
      <c r="A19" s="13" t="s">
        <v>164</v>
      </c>
      <c r="B19" s="6" t="s">
        <v>165</v>
      </c>
      <c r="C19" s="6" t="s">
        <v>4</v>
      </c>
      <c r="D19" s="14" t="s">
        <v>359</v>
      </c>
      <c r="E19" s="13">
        <v>27</v>
      </c>
      <c r="F19" s="6">
        <v>3</v>
      </c>
      <c r="G19" s="6">
        <v>2.63</v>
      </c>
      <c r="H19" s="6">
        <v>0.49636000000000002</v>
      </c>
      <c r="I19" s="14">
        <v>0.111111111</v>
      </c>
      <c r="J19" s="13">
        <v>26</v>
      </c>
      <c r="K19" s="6">
        <v>2</v>
      </c>
      <c r="L19" s="6">
        <v>2.09</v>
      </c>
      <c r="M19" s="6">
        <v>0.63100000000000001</v>
      </c>
      <c r="N19" s="14">
        <v>7.6923077000000006E-2</v>
      </c>
      <c r="O19" s="13">
        <v>22</v>
      </c>
      <c r="P19" s="6">
        <v>7</v>
      </c>
      <c r="Q19" s="6">
        <v>2.34</v>
      </c>
      <c r="R19" s="6">
        <v>6.0699999999999999E-3</v>
      </c>
      <c r="S19" s="14">
        <v>0.31818181800000001</v>
      </c>
      <c r="T19" s="20">
        <v>0.50621600600000005</v>
      </c>
      <c r="U19" s="6">
        <v>21.949347700000001</v>
      </c>
      <c r="V19" s="6">
        <v>15.195702199999999</v>
      </c>
      <c r="W19" s="14">
        <v>62.854950099999996</v>
      </c>
    </row>
    <row r="20" spans="1:23" ht="16" thickBot="1" x14ac:dyDescent="0.25">
      <c r="A20" s="15" t="s">
        <v>283</v>
      </c>
      <c r="B20" s="16" t="s">
        <v>284</v>
      </c>
      <c r="C20" s="16" t="s">
        <v>4</v>
      </c>
      <c r="D20" s="17" t="s">
        <v>358</v>
      </c>
      <c r="E20" s="15">
        <v>34</v>
      </c>
      <c r="F20" s="16">
        <v>8</v>
      </c>
      <c r="G20" s="16">
        <v>3.31</v>
      </c>
      <c r="H20" s="16">
        <v>1.431E-2</v>
      </c>
      <c r="I20" s="17">
        <v>0.235294118</v>
      </c>
      <c r="J20" s="15">
        <v>15</v>
      </c>
      <c r="K20" s="16">
        <v>0</v>
      </c>
      <c r="L20" s="16">
        <v>1.21</v>
      </c>
      <c r="M20" s="16">
        <v>1</v>
      </c>
      <c r="N20" s="17">
        <v>0</v>
      </c>
      <c r="O20" s="15">
        <v>14</v>
      </c>
      <c r="P20" s="16">
        <v>2</v>
      </c>
      <c r="Q20" s="16">
        <v>1.49</v>
      </c>
      <c r="R20" s="16">
        <v>0.44742999999999999</v>
      </c>
      <c r="S20" s="17">
        <v>0.14285714299999999</v>
      </c>
      <c r="T20" s="21">
        <v>0.37815126100000002</v>
      </c>
      <c r="U20" s="16">
        <v>62.222222199999997</v>
      </c>
      <c r="V20" s="16">
        <v>0</v>
      </c>
      <c r="W20" s="17">
        <v>37.777777800000003</v>
      </c>
    </row>
    <row r="21" spans="1:23" x14ac:dyDescent="0.2">
      <c r="A21" s="9" t="s">
        <v>285</v>
      </c>
      <c r="B21" s="10" t="s">
        <v>286</v>
      </c>
      <c r="C21" s="10" t="s">
        <v>38</v>
      </c>
      <c r="D21" s="12" t="s">
        <v>358</v>
      </c>
      <c r="E21" s="9">
        <v>9</v>
      </c>
      <c r="F21" s="10">
        <v>4</v>
      </c>
      <c r="G21" s="10">
        <v>0.88</v>
      </c>
      <c r="H21" s="10">
        <v>7.5199999999999998E-3</v>
      </c>
      <c r="I21" s="12">
        <v>0.44444444399999999</v>
      </c>
      <c r="J21" s="9">
        <v>8</v>
      </c>
      <c r="K21" s="10">
        <v>1</v>
      </c>
      <c r="L21" s="10">
        <v>0.64</v>
      </c>
      <c r="M21" s="10">
        <v>0.48925000000000002</v>
      </c>
      <c r="N21" s="12">
        <v>0.125</v>
      </c>
      <c r="O21" s="9">
        <v>5</v>
      </c>
      <c r="P21" s="10">
        <v>0</v>
      </c>
      <c r="Q21" s="10">
        <v>0.53</v>
      </c>
      <c r="R21" s="10">
        <v>1</v>
      </c>
      <c r="S21" s="12">
        <v>0</v>
      </c>
      <c r="T21" s="19">
        <v>0.56944444400000005</v>
      </c>
      <c r="U21" s="10">
        <v>78.048780500000007</v>
      </c>
      <c r="V21" s="10">
        <v>21.951219500000001</v>
      </c>
      <c r="W21" s="12">
        <v>0</v>
      </c>
    </row>
    <row r="22" spans="1:23" x14ac:dyDescent="0.2">
      <c r="A22" s="13" t="s">
        <v>287</v>
      </c>
      <c r="B22" s="6" t="s">
        <v>288</v>
      </c>
      <c r="C22" s="6" t="s">
        <v>38</v>
      </c>
      <c r="D22" s="14" t="s">
        <v>361</v>
      </c>
      <c r="E22" s="13">
        <v>38</v>
      </c>
      <c r="F22" s="6">
        <v>6</v>
      </c>
      <c r="G22" s="6">
        <v>3.7</v>
      </c>
      <c r="H22" s="6">
        <v>0.15923999999999999</v>
      </c>
      <c r="I22" s="14">
        <v>0.15789473700000001</v>
      </c>
      <c r="J22" s="13">
        <v>7</v>
      </c>
      <c r="K22" s="6">
        <v>3</v>
      </c>
      <c r="L22" s="6">
        <v>0.56000000000000005</v>
      </c>
      <c r="M22" s="6">
        <v>1.422E-2</v>
      </c>
      <c r="N22" s="14">
        <v>0.428571429</v>
      </c>
      <c r="O22" s="13">
        <v>5</v>
      </c>
      <c r="P22" s="6">
        <v>0</v>
      </c>
      <c r="Q22" s="6">
        <v>0.53</v>
      </c>
      <c r="R22" s="6">
        <v>1</v>
      </c>
      <c r="S22" s="14">
        <v>0</v>
      </c>
      <c r="T22" s="20">
        <v>0.58646616500000004</v>
      </c>
      <c r="U22" s="6">
        <v>26.923076899999998</v>
      </c>
      <c r="V22" s="6">
        <v>73.076923100000002</v>
      </c>
      <c r="W22" s="14">
        <v>0</v>
      </c>
    </row>
    <row r="23" spans="1:23" x14ac:dyDescent="0.2">
      <c r="A23" s="13" t="s">
        <v>35</v>
      </c>
      <c r="B23" s="6" t="s">
        <v>36</v>
      </c>
      <c r="C23" s="6" t="s">
        <v>38</v>
      </c>
      <c r="D23" s="14" t="s">
        <v>361</v>
      </c>
      <c r="E23" s="13">
        <v>128</v>
      </c>
      <c r="F23" s="6">
        <v>14</v>
      </c>
      <c r="G23" s="6">
        <v>12.45</v>
      </c>
      <c r="H23" s="6">
        <v>0.36325000000000002</v>
      </c>
      <c r="I23" s="14">
        <v>0.109375</v>
      </c>
      <c r="J23" s="13">
        <v>33</v>
      </c>
      <c r="K23" s="6">
        <v>6</v>
      </c>
      <c r="L23" s="6">
        <v>2.66</v>
      </c>
      <c r="M23" s="6">
        <v>4.5409999999999999E-2</v>
      </c>
      <c r="N23" s="14">
        <v>0.18181818199999999</v>
      </c>
      <c r="O23" s="13">
        <v>32</v>
      </c>
      <c r="P23" s="6">
        <v>1</v>
      </c>
      <c r="Q23" s="6">
        <v>3.4</v>
      </c>
      <c r="R23" s="6">
        <v>0.97279000000000004</v>
      </c>
      <c r="S23" s="14">
        <v>3.125E-2</v>
      </c>
      <c r="T23" s="20">
        <v>0.32244318199999999</v>
      </c>
      <c r="U23" s="6">
        <v>33.920704800000003</v>
      </c>
      <c r="V23" s="6">
        <v>56.387665200000001</v>
      </c>
      <c r="W23" s="14">
        <v>9.69163</v>
      </c>
    </row>
    <row r="24" spans="1:23" x14ac:dyDescent="0.2">
      <c r="A24" s="13" t="s">
        <v>9</v>
      </c>
      <c r="B24" s="6" t="s">
        <v>10</v>
      </c>
      <c r="C24" s="6" t="s">
        <v>38</v>
      </c>
      <c r="D24" s="14" t="s">
        <v>363</v>
      </c>
      <c r="E24" s="13">
        <v>14</v>
      </c>
      <c r="F24" s="6">
        <v>4</v>
      </c>
      <c r="G24" s="6">
        <v>1.36</v>
      </c>
      <c r="H24" s="6">
        <v>4.0329999999999998E-2</v>
      </c>
      <c r="I24" s="14">
        <v>0.28571428599999998</v>
      </c>
      <c r="J24" s="13">
        <v>7</v>
      </c>
      <c r="K24" s="6">
        <v>3</v>
      </c>
      <c r="L24" s="6">
        <v>0.56000000000000005</v>
      </c>
      <c r="M24" s="6">
        <v>1.422E-2</v>
      </c>
      <c r="N24" s="14">
        <v>0.428571429</v>
      </c>
      <c r="O24" s="13">
        <v>5</v>
      </c>
      <c r="P24" s="6">
        <v>0</v>
      </c>
      <c r="Q24" s="6">
        <v>0.53</v>
      </c>
      <c r="R24" s="6">
        <v>1</v>
      </c>
      <c r="S24" s="14">
        <v>0</v>
      </c>
      <c r="T24" s="20">
        <v>0.71428571399999996</v>
      </c>
      <c r="U24" s="6">
        <v>40</v>
      </c>
      <c r="V24" s="6">
        <v>60</v>
      </c>
      <c r="W24" s="14">
        <v>0</v>
      </c>
    </row>
    <row r="25" spans="1:23" ht="16" thickBot="1" x14ac:dyDescent="0.25">
      <c r="A25" s="15" t="s">
        <v>186</v>
      </c>
      <c r="B25" s="16" t="s">
        <v>187</v>
      </c>
      <c r="C25" s="16" t="s">
        <v>38</v>
      </c>
      <c r="D25" s="17" t="s">
        <v>363</v>
      </c>
      <c r="E25" s="15">
        <v>54</v>
      </c>
      <c r="F25" s="16">
        <v>10</v>
      </c>
      <c r="G25" s="16">
        <v>5.25</v>
      </c>
      <c r="H25" s="16">
        <v>3.3459999999999997E-2</v>
      </c>
      <c r="I25" s="17">
        <v>0.185185185</v>
      </c>
      <c r="J25" s="15">
        <v>27</v>
      </c>
      <c r="K25" s="16">
        <v>7</v>
      </c>
      <c r="L25" s="16">
        <v>2.17</v>
      </c>
      <c r="M25" s="16">
        <v>4.5199999999999997E-3</v>
      </c>
      <c r="N25" s="17">
        <v>0.25925925900000002</v>
      </c>
      <c r="O25" s="15">
        <v>15</v>
      </c>
      <c r="P25" s="16">
        <v>0</v>
      </c>
      <c r="Q25" s="16">
        <v>1.59</v>
      </c>
      <c r="R25" s="16">
        <v>1</v>
      </c>
      <c r="S25" s="17">
        <v>0</v>
      </c>
      <c r="T25" s="21">
        <v>0.44444444399999999</v>
      </c>
      <c r="U25" s="16">
        <v>41.6666667</v>
      </c>
      <c r="V25" s="16">
        <v>58.3333333</v>
      </c>
      <c r="W25" s="17">
        <v>0</v>
      </c>
    </row>
    <row r="26" spans="1:23" x14ac:dyDescent="0.2">
      <c r="A26" s="9" t="s">
        <v>189</v>
      </c>
      <c r="B26" s="10" t="s">
        <v>368</v>
      </c>
      <c r="C26" s="10" t="s">
        <v>55</v>
      </c>
      <c r="D26" s="12" t="s">
        <v>358</v>
      </c>
      <c r="E26" s="9">
        <v>10</v>
      </c>
      <c r="F26" s="10">
        <v>7</v>
      </c>
      <c r="G26" s="10">
        <v>0.97</v>
      </c>
      <c r="H26" s="11">
        <v>7.5000000000000002E-6</v>
      </c>
      <c r="I26" s="12">
        <v>0.7</v>
      </c>
      <c r="J26" s="9">
        <v>7</v>
      </c>
      <c r="K26" s="10">
        <v>0</v>
      </c>
      <c r="L26" s="10">
        <v>0.56000000000000005</v>
      </c>
      <c r="M26" s="10">
        <v>1</v>
      </c>
      <c r="N26" s="12">
        <v>0</v>
      </c>
      <c r="O26" s="9">
        <v>6</v>
      </c>
      <c r="P26" s="10">
        <v>1</v>
      </c>
      <c r="Q26" s="10">
        <v>0.64</v>
      </c>
      <c r="R26" s="10">
        <v>0.49056</v>
      </c>
      <c r="S26" s="12">
        <v>0.16666666699999999</v>
      </c>
      <c r="T26" s="19">
        <v>0.86666666699999995</v>
      </c>
      <c r="U26" s="10">
        <v>80.769230800000003</v>
      </c>
      <c r="V26" s="10">
        <v>0</v>
      </c>
      <c r="W26" s="12">
        <v>19.230769200000001</v>
      </c>
    </row>
    <row r="27" spans="1:23" x14ac:dyDescent="0.2">
      <c r="A27" s="13" t="s">
        <v>190</v>
      </c>
      <c r="B27" s="6" t="s">
        <v>191</v>
      </c>
      <c r="C27" s="6" t="s">
        <v>55</v>
      </c>
      <c r="D27" s="14" t="s">
        <v>358</v>
      </c>
      <c r="E27" s="13">
        <v>32</v>
      </c>
      <c r="F27" s="6">
        <v>18</v>
      </c>
      <c r="G27" s="6">
        <v>3.11</v>
      </c>
      <c r="H27" s="7">
        <v>1.9000000000000001E-5</v>
      </c>
      <c r="I27" s="14">
        <v>0.5625</v>
      </c>
      <c r="J27" s="13">
        <v>27</v>
      </c>
      <c r="K27" s="6">
        <v>0</v>
      </c>
      <c r="L27" s="6">
        <v>2.17</v>
      </c>
      <c r="M27" s="6">
        <v>1</v>
      </c>
      <c r="N27" s="14">
        <v>0</v>
      </c>
      <c r="O27" s="13">
        <v>25</v>
      </c>
      <c r="P27" s="6">
        <v>3</v>
      </c>
      <c r="Q27" s="6">
        <v>2.66</v>
      </c>
      <c r="R27" s="6">
        <v>0.50519000000000003</v>
      </c>
      <c r="S27" s="14">
        <v>0.12</v>
      </c>
      <c r="T27" s="20">
        <v>0.6825</v>
      </c>
      <c r="U27" s="6">
        <v>82.417582400000001</v>
      </c>
      <c r="V27" s="6">
        <v>0</v>
      </c>
      <c r="W27" s="14">
        <v>17.582417599999999</v>
      </c>
    </row>
    <row r="28" spans="1:23" x14ac:dyDescent="0.2">
      <c r="A28" s="13" t="s">
        <v>192</v>
      </c>
      <c r="B28" s="6" t="s">
        <v>369</v>
      </c>
      <c r="C28" s="6" t="s">
        <v>55</v>
      </c>
      <c r="D28" s="14" t="s">
        <v>358</v>
      </c>
      <c r="E28" s="13">
        <v>15</v>
      </c>
      <c r="F28" s="6">
        <v>7</v>
      </c>
      <c r="G28" s="6">
        <v>1.46</v>
      </c>
      <c r="H28" s="6">
        <v>2.5999999999999998E-4</v>
      </c>
      <c r="I28" s="14">
        <v>0.46666666699999998</v>
      </c>
      <c r="J28" s="13">
        <v>15</v>
      </c>
      <c r="K28" s="6">
        <v>0</v>
      </c>
      <c r="L28" s="6">
        <v>1.21</v>
      </c>
      <c r="M28" s="6">
        <v>1</v>
      </c>
      <c r="N28" s="14">
        <v>0</v>
      </c>
      <c r="O28" s="13">
        <v>9</v>
      </c>
      <c r="P28" s="6">
        <v>0</v>
      </c>
      <c r="Q28" s="6">
        <v>0.96</v>
      </c>
      <c r="R28" s="6">
        <v>1</v>
      </c>
      <c r="S28" s="14">
        <v>0</v>
      </c>
      <c r="T28" s="20">
        <v>0.46666666699999998</v>
      </c>
      <c r="U28" s="6">
        <v>100</v>
      </c>
      <c r="V28" s="6">
        <v>0</v>
      </c>
      <c r="W28" s="14">
        <v>0</v>
      </c>
    </row>
    <row r="29" spans="1:23" x14ac:dyDescent="0.2">
      <c r="A29" s="13" t="s">
        <v>193</v>
      </c>
      <c r="B29" s="6" t="s">
        <v>194</v>
      </c>
      <c r="C29" s="6" t="s">
        <v>55</v>
      </c>
      <c r="D29" s="14" t="s">
        <v>358</v>
      </c>
      <c r="E29" s="13">
        <v>36</v>
      </c>
      <c r="F29" s="6">
        <v>22</v>
      </c>
      <c r="G29" s="6">
        <v>3.5</v>
      </c>
      <c r="H29" s="7">
        <v>1.6999999999999999E-11</v>
      </c>
      <c r="I29" s="14">
        <v>0.61111111100000004</v>
      </c>
      <c r="J29" s="13">
        <v>30</v>
      </c>
      <c r="K29" s="6">
        <v>1</v>
      </c>
      <c r="L29" s="6">
        <v>2.42</v>
      </c>
      <c r="M29" s="6">
        <v>0.91981000000000002</v>
      </c>
      <c r="N29" s="14">
        <v>3.3333333E-2</v>
      </c>
      <c r="O29" s="13">
        <v>24</v>
      </c>
      <c r="P29" s="6">
        <v>2</v>
      </c>
      <c r="Q29" s="6">
        <v>2.5499999999999998</v>
      </c>
      <c r="R29" s="6">
        <v>0.74063999999999997</v>
      </c>
      <c r="S29" s="14">
        <v>8.3333332999999996E-2</v>
      </c>
      <c r="T29" s="20">
        <v>0.72777777799999999</v>
      </c>
      <c r="U29" s="6">
        <v>83.969465600000007</v>
      </c>
      <c r="V29" s="6">
        <v>4.5801527000000002</v>
      </c>
      <c r="W29" s="14">
        <v>11.450381699999999</v>
      </c>
    </row>
    <row r="30" spans="1:23" x14ac:dyDescent="0.2">
      <c r="A30" s="13" t="s">
        <v>195</v>
      </c>
      <c r="B30" s="6" t="s">
        <v>196</v>
      </c>
      <c r="C30" s="6" t="s">
        <v>55</v>
      </c>
      <c r="D30" s="14" t="s">
        <v>358</v>
      </c>
      <c r="E30" s="13">
        <v>63</v>
      </c>
      <c r="F30" s="6">
        <v>21</v>
      </c>
      <c r="G30" s="6">
        <v>6.13</v>
      </c>
      <c r="H30" s="6">
        <v>1.205E-2</v>
      </c>
      <c r="I30" s="14">
        <v>0.33333333300000001</v>
      </c>
      <c r="J30" s="13">
        <v>58</v>
      </c>
      <c r="K30" s="6">
        <v>1</v>
      </c>
      <c r="L30" s="6">
        <v>4.67</v>
      </c>
      <c r="M30" s="6">
        <v>0.99246000000000001</v>
      </c>
      <c r="N30" s="14">
        <v>1.7241379000000001E-2</v>
      </c>
      <c r="O30" s="13">
        <v>58</v>
      </c>
      <c r="P30" s="6">
        <v>2</v>
      </c>
      <c r="Q30" s="6">
        <v>6.16</v>
      </c>
      <c r="R30" s="6">
        <v>0.98855999999999999</v>
      </c>
      <c r="S30" s="14">
        <v>3.4482759000000002E-2</v>
      </c>
      <c r="T30" s="20">
        <v>0.38505747099999998</v>
      </c>
      <c r="U30" s="6">
        <v>86.567164200000008</v>
      </c>
      <c r="V30" s="6">
        <v>4.4776119000000003</v>
      </c>
      <c r="W30" s="14">
        <v>8.9552239</v>
      </c>
    </row>
    <row r="31" spans="1:23" x14ac:dyDescent="0.2">
      <c r="A31" s="13" t="s">
        <v>197</v>
      </c>
      <c r="B31" s="6" t="s">
        <v>198</v>
      </c>
      <c r="C31" s="6" t="s">
        <v>55</v>
      </c>
      <c r="D31" s="14" t="s">
        <v>358</v>
      </c>
      <c r="E31" s="13">
        <v>220</v>
      </c>
      <c r="F31" s="6">
        <v>108</v>
      </c>
      <c r="G31" s="6">
        <v>21.4</v>
      </c>
      <c r="H31" s="7">
        <v>4.2000000000000002E-22</v>
      </c>
      <c r="I31" s="14">
        <v>0.49090909100000002</v>
      </c>
      <c r="J31" s="13">
        <v>156</v>
      </c>
      <c r="K31" s="6">
        <v>3</v>
      </c>
      <c r="L31" s="6">
        <v>12.56</v>
      </c>
      <c r="M31" s="6">
        <v>0.99980000000000002</v>
      </c>
      <c r="N31" s="14">
        <v>1.9230769000000002E-2</v>
      </c>
      <c r="O31" s="13">
        <v>142</v>
      </c>
      <c r="P31" s="6">
        <v>17</v>
      </c>
      <c r="Q31" s="6">
        <v>15.09</v>
      </c>
      <c r="R31" s="6">
        <v>0.33850999999999998</v>
      </c>
      <c r="S31" s="14">
        <v>0.11971830999999999</v>
      </c>
      <c r="T31" s="20">
        <v>0.62985816999999999</v>
      </c>
      <c r="U31" s="6">
        <v>77.939624199999997</v>
      </c>
      <c r="V31" s="6">
        <v>3.0531904000000001</v>
      </c>
      <c r="W31" s="14">
        <v>19.007185400000001</v>
      </c>
    </row>
    <row r="32" spans="1:23" x14ac:dyDescent="0.2">
      <c r="A32" s="13" t="s">
        <v>289</v>
      </c>
      <c r="B32" s="6" t="s">
        <v>290</v>
      </c>
      <c r="C32" s="6" t="s">
        <v>55</v>
      </c>
      <c r="D32" s="14" t="s">
        <v>358</v>
      </c>
      <c r="E32" s="13">
        <v>119</v>
      </c>
      <c r="F32" s="6">
        <v>21</v>
      </c>
      <c r="G32" s="6">
        <v>11.58</v>
      </c>
      <c r="H32" s="6">
        <v>5.0699999999999999E-3</v>
      </c>
      <c r="I32" s="14">
        <v>0.17647058800000001</v>
      </c>
      <c r="J32" s="13">
        <v>61</v>
      </c>
      <c r="K32" s="6">
        <v>3</v>
      </c>
      <c r="L32" s="6">
        <v>4.91</v>
      </c>
      <c r="M32" s="6">
        <v>0.99297000000000002</v>
      </c>
      <c r="N32" s="14">
        <v>4.9180328000000002E-2</v>
      </c>
      <c r="O32" s="13">
        <v>55</v>
      </c>
      <c r="P32" s="6">
        <v>3</v>
      </c>
      <c r="Q32" s="6">
        <v>5.85</v>
      </c>
      <c r="R32" s="6">
        <v>0.94159000000000004</v>
      </c>
      <c r="S32" s="14">
        <v>5.4545455E-2</v>
      </c>
      <c r="T32" s="20">
        <v>0.280196371</v>
      </c>
      <c r="U32" s="6">
        <v>62.98104</v>
      </c>
      <c r="V32" s="6">
        <v>17.5520931</v>
      </c>
      <c r="W32" s="14">
        <v>19.466866899999999</v>
      </c>
    </row>
    <row r="33" spans="1:23" x14ac:dyDescent="0.2">
      <c r="A33" s="13" t="s">
        <v>291</v>
      </c>
      <c r="B33" s="6" t="s">
        <v>292</v>
      </c>
      <c r="C33" s="6" t="s">
        <v>55</v>
      </c>
      <c r="D33" s="14" t="s">
        <v>358</v>
      </c>
      <c r="E33" s="13">
        <v>14</v>
      </c>
      <c r="F33" s="6">
        <v>5</v>
      </c>
      <c r="G33" s="6">
        <v>1.36</v>
      </c>
      <c r="H33" s="6">
        <v>8.1700000000000002E-3</v>
      </c>
      <c r="I33" s="14">
        <v>0.35714285699999998</v>
      </c>
      <c r="J33" s="13">
        <v>13</v>
      </c>
      <c r="K33" s="6">
        <v>0</v>
      </c>
      <c r="L33" s="6">
        <v>1.05</v>
      </c>
      <c r="M33" s="6">
        <v>1</v>
      </c>
      <c r="N33" s="14">
        <v>0</v>
      </c>
      <c r="O33" s="13">
        <v>13</v>
      </c>
      <c r="P33" s="6">
        <v>0</v>
      </c>
      <c r="Q33" s="6">
        <v>1.38</v>
      </c>
      <c r="R33" s="6">
        <v>1</v>
      </c>
      <c r="S33" s="14">
        <v>0</v>
      </c>
      <c r="T33" s="20">
        <v>0.35714285699999998</v>
      </c>
      <c r="U33" s="6">
        <v>100</v>
      </c>
      <c r="V33" s="6">
        <v>0</v>
      </c>
      <c r="W33" s="14">
        <v>0</v>
      </c>
    </row>
    <row r="34" spans="1:23" x14ac:dyDescent="0.2">
      <c r="A34" s="13" t="s">
        <v>293</v>
      </c>
      <c r="B34" s="6" t="s">
        <v>294</v>
      </c>
      <c r="C34" s="6" t="s">
        <v>55</v>
      </c>
      <c r="D34" s="14" t="s">
        <v>358</v>
      </c>
      <c r="E34" s="13">
        <v>18</v>
      </c>
      <c r="F34" s="6">
        <v>6</v>
      </c>
      <c r="G34" s="6">
        <v>1.75</v>
      </c>
      <c r="H34" s="6">
        <v>5.5599999999999998E-3</v>
      </c>
      <c r="I34" s="14">
        <v>0.33333333300000001</v>
      </c>
      <c r="J34" s="13">
        <v>11</v>
      </c>
      <c r="K34" s="6">
        <v>0</v>
      </c>
      <c r="L34" s="6">
        <v>0.89</v>
      </c>
      <c r="M34" s="6">
        <v>1</v>
      </c>
      <c r="N34" s="14">
        <v>0</v>
      </c>
      <c r="O34" s="13">
        <v>10</v>
      </c>
      <c r="P34" s="6">
        <v>0</v>
      </c>
      <c r="Q34" s="6">
        <v>1.06</v>
      </c>
      <c r="R34" s="6">
        <v>1</v>
      </c>
      <c r="S34" s="14">
        <v>0</v>
      </c>
      <c r="T34" s="20">
        <v>0.33333333300000001</v>
      </c>
      <c r="U34" s="6">
        <v>100</v>
      </c>
      <c r="V34" s="6">
        <v>0</v>
      </c>
      <c r="W34" s="14">
        <v>0</v>
      </c>
    </row>
    <row r="35" spans="1:23" x14ac:dyDescent="0.2">
      <c r="A35" s="13" t="s">
        <v>295</v>
      </c>
      <c r="B35" s="6" t="s">
        <v>296</v>
      </c>
      <c r="C35" s="6" t="s">
        <v>55</v>
      </c>
      <c r="D35" s="14" t="s">
        <v>358</v>
      </c>
      <c r="E35" s="13">
        <v>31</v>
      </c>
      <c r="F35" s="6">
        <v>11</v>
      </c>
      <c r="G35" s="6">
        <v>3.02</v>
      </c>
      <c r="H35" s="7">
        <v>9.5000000000000005E-5</v>
      </c>
      <c r="I35" s="14">
        <v>0.35483871</v>
      </c>
      <c r="J35" s="13">
        <v>26</v>
      </c>
      <c r="K35" s="6">
        <v>0</v>
      </c>
      <c r="L35" s="6">
        <v>2.09</v>
      </c>
      <c r="M35" s="6">
        <v>1</v>
      </c>
      <c r="N35" s="14">
        <v>0</v>
      </c>
      <c r="O35" s="13">
        <v>31</v>
      </c>
      <c r="P35" s="6">
        <v>1</v>
      </c>
      <c r="Q35" s="6">
        <v>3.29</v>
      </c>
      <c r="R35" s="6">
        <v>0.96953</v>
      </c>
      <c r="S35" s="14">
        <v>3.2258065000000002E-2</v>
      </c>
      <c r="T35" s="20">
        <v>0.38709677399999998</v>
      </c>
      <c r="U35" s="6">
        <v>91.666666699999993</v>
      </c>
      <c r="V35" s="6">
        <v>0</v>
      </c>
      <c r="W35" s="14">
        <v>8.3333332999999996</v>
      </c>
    </row>
    <row r="36" spans="1:23" x14ac:dyDescent="0.2">
      <c r="A36" s="13" t="s">
        <v>297</v>
      </c>
      <c r="B36" s="6" t="s">
        <v>384</v>
      </c>
      <c r="C36" s="6" t="s">
        <v>55</v>
      </c>
      <c r="D36" s="14" t="s">
        <v>358</v>
      </c>
      <c r="E36" s="13">
        <v>12</v>
      </c>
      <c r="F36" s="6">
        <v>5</v>
      </c>
      <c r="G36" s="6">
        <v>1.17</v>
      </c>
      <c r="H36" s="6">
        <v>3.81E-3</v>
      </c>
      <c r="I36" s="14">
        <v>0.41666666699999999</v>
      </c>
      <c r="J36" s="13">
        <v>9</v>
      </c>
      <c r="K36" s="6">
        <v>0</v>
      </c>
      <c r="L36" s="6">
        <v>0.72</v>
      </c>
      <c r="M36" s="6">
        <v>1</v>
      </c>
      <c r="N36" s="14">
        <v>0</v>
      </c>
      <c r="O36" s="13">
        <v>10</v>
      </c>
      <c r="P36" s="6">
        <v>0</v>
      </c>
      <c r="Q36" s="6">
        <v>1.06</v>
      </c>
      <c r="R36" s="6">
        <v>1</v>
      </c>
      <c r="S36" s="14">
        <v>0</v>
      </c>
      <c r="T36" s="20">
        <v>0.41666666699999999</v>
      </c>
      <c r="U36" s="6">
        <v>100</v>
      </c>
      <c r="V36" s="6">
        <v>0</v>
      </c>
      <c r="W36" s="14">
        <v>0</v>
      </c>
    </row>
    <row r="37" spans="1:23" x14ac:dyDescent="0.2">
      <c r="A37" s="13" t="s">
        <v>201</v>
      </c>
      <c r="B37" s="6" t="s">
        <v>202</v>
      </c>
      <c r="C37" s="6" t="s">
        <v>55</v>
      </c>
      <c r="D37" s="14" t="s">
        <v>358</v>
      </c>
      <c r="E37" s="13">
        <v>9</v>
      </c>
      <c r="F37" s="6">
        <v>5</v>
      </c>
      <c r="G37" s="6">
        <v>0.88</v>
      </c>
      <c r="H37" s="6">
        <v>7.7999999999999999E-4</v>
      </c>
      <c r="I37" s="14">
        <v>0.55555555599999995</v>
      </c>
      <c r="J37" s="13">
        <v>6</v>
      </c>
      <c r="K37" s="6">
        <v>0</v>
      </c>
      <c r="L37" s="6">
        <v>0.48</v>
      </c>
      <c r="M37" s="6">
        <v>1</v>
      </c>
      <c r="N37" s="14">
        <v>0</v>
      </c>
      <c r="O37" s="13">
        <v>7</v>
      </c>
      <c r="P37" s="6">
        <v>0</v>
      </c>
      <c r="Q37" s="6">
        <v>0.74</v>
      </c>
      <c r="R37" s="6">
        <v>1</v>
      </c>
      <c r="S37" s="14">
        <v>0</v>
      </c>
      <c r="T37" s="20">
        <v>0.55555555599999995</v>
      </c>
      <c r="U37" s="6">
        <v>100</v>
      </c>
      <c r="V37" s="6">
        <v>0</v>
      </c>
      <c r="W37" s="14">
        <v>0</v>
      </c>
    </row>
    <row r="38" spans="1:23" x14ac:dyDescent="0.2">
      <c r="A38" s="13" t="s">
        <v>203</v>
      </c>
      <c r="B38" s="6" t="s">
        <v>370</v>
      </c>
      <c r="C38" s="6" t="s">
        <v>55</v>
      </c>
      <c r="D38" s="14" t="s">
        <v>358</v>
      </c>
      <c r="E38" s="13">
        <v>8</v>
      </c>
      <c r="F38" s="6">
        <v>5</v>
      </c>
      <c r="G38" s="6">
        <v>0.78</v>
      </c>
      <c r="H38" s="6">
        <v>3.8000000000000002E-4</v>
      </c>
      <c r="I38" s="14">
        <v>0.625</v>
      </c>
      <c r="J38" s="13">
        <v>7</v>
      </c>
      <c r="K38" s="6">
        <v>0</v>
      </c>
      <c r="L38" s="6">
        <v>0.56000000000000005</v>
      </c>
      <c r="M38" s="6">
        <v>1</v>
      </c>
      <c r="N38" s="14">
        <v>0</v>
      </c>
      <c r="O38" s="13">
        <v>6</v>
      </c>
      <c r="P38" s="6">
        <v>0</v>
      </c>
      <c r="Q38" s="6">
        <v>0.64</v>
      </c>
      <c r="R38" s="6">
        <v>1</v>
      </c>
      <c r="S38" s="14">
        <v>0</v>
      </c>
      <c r="T38" s="20">
        <v>0.625</v>
      </c>
      <c r="U38" s="6">
        <v>100</v>
      </c>
      <c r="V38" s="6">
        <v>0</v>
      </c>
      <c r="W38" s="14">
        <v>0</v>
      </c>
    </row>
    <row r="39" spans="1:23" x14ac:dyDescent="0.2">
      <c r="A39" s="13" t="s">
        <v>298</v>
      </c>
      <c r="B39" s="6" t="s">
        <v>299</v>
      </c>
      <c r="C39" s="6" t="s">
        <v>55</v>
      </c>
      <c r="D39" s="14" t="s">
        <v>358</v>
      </c>
      <c r="E39" s="13">
        <v>14</v>
      </c>
      <c r="F39" s="6">
        <v>6</v>
      </c>
      <c r="G39" s="6">
        <v>1.36</v>
      </c>
      <c r="H39" s="6">
        <v>1.2600000000000001E-3</v>
      </c>
      <c r="I39" s="14">
        <v>0.428571429</v>
      </c>
      <c r="J39" s="13">
        <v>13</v>
      </c>
      <c r="K39" s="6">
        <v>1</v>
      </c>
      <c r="L39" s="6">
        <v>1.05</v>
      </c>
      <c r="M39" s="6">
        <v>0.66452</v>
      </c>
      <c r="N39" s="14">
        <v>7.6923077000000006E-2</v>
      </c>
      <c r="O39" s="13">
        <v>12</v>
      </c>
      <c r="P39" s="6">
        <v>0</v>
      </c>
      <c r="Q39" s="6">
        <v>1.28</v>
      </c>
      <c r="R39" s="6">
        <v>1</v>
      </c>
      <c r="S39" s="14">
        <v>0</v>
      </c>
      <c r="T39" s="20">
        <v>0.50549450500000004</v>
      </c>
      <c r="U39" s="6">
        <v>84.782608699999997</v>
      </c>
      <c r="V39" s="6">
        <v>15.217391299999999</v>
      </c>
      <c r="W39" s="14">
        <v>0</v>
      </c>
    </row>
    <row r="40" spans="1:23" ht="16" thickBot="1" x14ac:dyDescent="0.25">
      <c r="A40" s="15" t="s">
        <v>204</v>
      </c>
      <c r="B40" s="16" t="s">
        <v>371</v>
      </c>
      <c r="C40" s="16" t="s">
        <v>55</v>
      </c>
      <c r="D40" s="17" t="s">
        <v>358</v>
      </c>
      <c r="E40" s="15">
        <v>9</v>
      </c>
      <c r="F40" s="16">
        <v>5</v>
      </c>
      <c r="G40" s="16">
        <v>0.88</v>
      </c>
      <c r="H40" s="16">
        <v>7.7999999999999999E-4</v>
      </c>
      <c r="I40" s="17">
        <v>0.55555555599999995</v>
      </c>
      <c r="J40" s="15">
        <v>7</v>
      </c>
      <c r="K40" s="16">
        <v>0</v>
      </c>
      <c r="L40" s="16">
        <v>0.56000000000000005</v>
      </c>
      <c r="M40" s="16">
        <v>1</v>
      </c>
      <c r="N40" s="17">
        <v>0</v>
      </c>
      <c r="O40" s="15">
        <v>6</v>
      </c>
      <c r="P40" s="16">
        <v>0</v>
      </c>
      <c r="Q40" s="16">
        <v>0.64</v>
      </c>
      <c r="R40" s="16">
        <v>1</v>
      </c>
      <c r="S40" s="17">
        <v>0</v>
      </c>
      <c r="T40" s="21">
        <v>0.55555555599999995</v>
      </c>
      <c r="U40" s="16">
        <v>100</v>
      </c>
      <c r="V40" s="16">
        <v>0</v>
      </c>
      <c r="W40" s="17">
        <v>0</v>
      </c>
    </row>
    <row r="41" spans="1:23" x14ac:dyDescent="0.2">
      <c r="A41" s="9" t="s">
        <v>300</v>
      </c>
      <c r="B41" s="10" t="s">
        <v>301</v>
      </c>
      <c r="C41" s="10" t="s">
        <v>58</v>
      </c>
      <c r="D41" s="12" t="s">
        <v>359</v>
      </c>
      <c r="E41" s="9">
        <v>12</v>
      </c>
      <c r="F41" s="10">
        <v>0</v>
      </c>
      <c r="G41" s="10">
        <v>1.17</v>
      </c>
      <c r="H41" s="10">
        <v>1</v>
      </c>
      <c r="I41" s="12">
        <v>0</v>
      </c>
      <c r="J41" s="9">
        <v>9</v>
      </c>
      <c r="K41" s="10">
        <v>2</v>
      </c>
      <c r="L41" s="10">
        <v>0.72</v>
      </c>
      <c r="M41" s="10">
        <v>0.15991</v>
      </c>
      <c r="N41" s="12">
        <v>0.222222222</v>
      </c>
      <c r="O41" s="9">
        <v>10</v>
      </c>
      <c r="P41" s="10">
        <v>4</v>
      </c>
      <c r="Q41" s="10">
        <v>1.06</v>
      </c>
      <c r="R41" s="10">
        <v>1.5730000000000001E-2</v>
      </c>
      <c r="S41" s="12">
        <v>0.4</v>
      </c>
      <c r="T41" s="19">
        <v>0.62222222199999999</v>
      </c>
      <c r="U41" s="10">
        <v>0</v>
      </c>
      <c r="V41" s="10">
        <v>35.714285699999998</v>
      </c>
      <c r="W41" s="12">
        <v>64.285714299999995</v>
      </c>
    </row>
    <row r="42" spans="1:23" x14ac:dyDescent="0.2">
      <c r="A42" s="13" t="s">
        <v>205</v>
      </c>
      <c r="B42" s="6" t="s">
        <v>351</v>
      </c>
      <c r="C42" s="6" t="s">
        <v>58</v>
      </c>
      <c r="D42" s="14" t="s">
        <v>359</v>
      </c>
      <c r="E42" s="13">
        <v>9</v>
      </c>
      <c r="F42" s="6">
        <v>1</v>
      </c>
      <c r="G42" s="6">
        <v>0.88</v>
      </c>
      <c r="H42" s="6">
        <v>0.60204000000000002</v>
      </c>
      <c r="I42" s="14">
        <v>0.111111111</v>
      </c>
      <c r="J42" s="13">
        <v>6</v>
      </c>
      <c r="K42" s="6">
        <v>2</v>
      </c>
      <c r="L42" s="6">
        <v>0.48</v>
      </c>
      <c r="M42" s="6">
        <v>7.8109999999999999E-2</v>
      </c>
      <c r="N42" s="14">
        <v>0.33333333300000001</v>
      </c>
      <c r="O42" s="13">
        <v>6</v>
      </c>
      <c r="P42" s="6">
        <v>4</v>
      </c>
      <c r="Q42" s="6">
        <v>0.64</v>
      </c>
      <c r="R42" s="6">
        <v>1.5900000000000001E-3</v>
      </c>
      <c r="S42" s="14">
        <v>0.66666666699999999</v>
      </c>
      <c r="T42" s="20">
        <v>1.111111111</v>
      </c>
      <c r="U42" s="6">
        <v>10</v>
      </c>
      <c r="V42" s="6">
        <v>30</v>
      </c>
      <c r="W42" s="14">
        <v>60</v>
      </c>
    </row>
    <row r="43" spans="1:23" x14ac:dyDescent="0.2">
      <c r="A43" s="13" t="s">
        <v>302</v>
      </c>
      <c r="B43" s="6" t="s">
        <v>303</v>
      </c>
      <c r="C43" s="6" t="s">
        <v>58</v>
      </c>
      <c r="D43" s="14" t="s">
        <v>361</v>
      </c>
      <c r="E43" s="13">
        <v>20</v>
      </c>
      <c r="F43" s="6">
        <v>3</v>
      </c>
      <c r="G43" s="6">
        <v>1.95</v>
      </c>
      <c r="H43" s="6">
        <v>0.30753999999999998</v>
      </c>
      <c r="I43" s="14">
        <v>0.15</v>
      </c>
      <c r="J43" s="13">
        <v>8</v>
      </c>
      <c r="K43" s="6">
        <v>3</v>
      </c>
      <c r="L43" s="6">
        <v>0.64</v>
      </c>
      <c r="M43" s="6">
        <v>2.1399999999999999E-2</v>
      </c>
      <c r="N43" s="14">
        <v>0.375</v>
      </c>
      <c r="O43" s="13">
        <v>8</v>
      </c>
      <c r="P43" s="6">
        <v>2</v>
      </c>
      <c r="Q43" s="6">
        <v>0.85</v>
      </c>
      <c r="R43" s="6">
        <v>0.20571999999999999</v>
      </c>
      <c r="S43" s="14">
        <v>0.25</v>
      </c>
      <c r="T43" s="20">
        <v>0.77500000000000002</v>
      </c>
      <c r="U43" s="6">
        <v>19.354838699999998</v>
      </c>
      <c r="V43" s="6">
        <v>48.387096800000002</v>
      </c>
      <c r="W43" s="14">
        <v>32.258064500000003</v>
      </c>
    </row>
    <row r="44" spans="1:23" x14ac:dyDescent="0.2">
      <c r="A44" s="13" t="s">
        <v>234</v>
      </c>
      <c r="B44" s="6" t="s">
        <v>235</v>
      </c>
      <c r="C44" s="6" t="s">
        <v>58</v>
      </c>
      <c r="D44" s="14" t="s">
        <v>359</v>
      </c>
      <c r="E44" s="13">
        <v>11</v>
      </c>
      <c r="F44" s="6">
        <v>2</v>
      </c>
      <c r="G44" s="6">
        <v>1.07</v>
      </c>
      <c r="H44" s="6">
        <v>0.29104000000000002</v>
      </c>
      <c r="I44" s="14">
        <v>0.18181818199999999</v>
      </c>
      <c r="J44" s="13">
        <v>13</v>
      </c>
      <c r="K44" s="6">
        <v>4</v>
      </c>
      <c r="L44" s="6">
        <v>1.05</v>
      </c>
      <c r="M44" s="6">
        <v>1</v>
      </c>
      <c r="N44" s="14">
        <v>0.30769230800000003</v>
      </c>
      <c r="O44" s="13">
        <v>7</v>
      </c>
      <c r="P44" s="6">
        <v>3</v>
      </c>
      <c r="Q44" s="6">
        <v>0.74</v>
      </c>
      <c r="R44" s="6">
        <v>3.0159999999999999E-2</v>
      </c>
      <c r="S44" s="14">
        <v>0.428571429</v>
      </c>
      <c r="T44" s="20">
        <v>0.91808191800000005</v>
      </c>
      <c r="U44" s="6">
        <v>19.804134900000001</v>
      </c>
      <c r="V44" s="6">
        <v>33.5146899</v>
      </c>
      <c r="W44" s="14">
        <v>46.681175200000006</v>
      </c>
    </row>
    <row r="45" spans="1:23" x14ac:dyDescent="0.2">
      <c r="A45" s="13" t="s">
        <v>105</v>
      </c>
      <c r="B45" s="6" t="s">
        <v>106</v>
      </c>
      <c r="C45" s="6" t="s">
        <v>58</v>
      </c>
      <c r="D45" s="14" t="s">
        <v>364</v>
      </c>
      <c r="E45" s="13">
        <v>62</v>
      </c>
      <c r="F45" s="6">
        <v>7</v>
      </c>
      <c r="G45" s="6">
        <v>6.03</v>
      </c>
      <c r="H45" s="6">
        <v>0.39879999999999999</v>
      </c>
      <c r="I45" s="14">
        <v>0.112903226</v>
      </c>
      <c r="J45" s="13">
        <v>46</v>
      </c>
      <c r="K45" s="6">
        <v>8</v>
      </c>
      <c r="L45" s="6">
        <v>3.7</v>
      </c>
      <c r="M45" s="6">
        <v>2.8719999999999999E-2</v>
      </c>
      <c r="N45" s="14">
        <v>0.17391304299999999</v>
      </c>
      <c r="O45" s="13">
        <v>39</v>
      </c>
      <c r="P45" s="6">
        <v>11</v>
      </c>
      <c r="Q45" s="6">
        <v>4.1399999999999997</v>
      </c>
      <c r="R45" s="6">
        <v>1.8600000000000001E-3</v>
      </c>
      <c r="S45" s="14">
        <v>0.28205128200000001</v>
      </c>
      <c r="T45" s="20">
        <v>0.56886755099999997</v>
      </c>
      <c r="U45" s="6">
        <v>19.847014599999998</v>
      </c>
      <c r="V45" s="6">
        <v>30.5717988</v>
      </c>
      <c r="W45" s="14">
        <v>49.581186600000002</v>
      </c>
    </row>
    <row r="46" spans="1:23" x14ac:dyDescent="0.2">
      <c r="A46" s="13" t="s">
        <v>304</v>
      </c>
      <c r="B46" s="6" t="s">
        <v>385</v>
      </c>
      <c r="C46" s="6" t="s">
        <v>58</v>
      </c>
      <c r="D46" s="14" t="s">
        <v>364</v>
      </c>
      <c r="E46" s="13">
        <v>11</v>
      </c>
      <c r="F46" s="6">
        <v>2</v>
      </c>
      <c r="G46" s="6">
        <v>1.07</v>
      </c>
      <c r="H46" s="6">
        <v>0.29104000000000002</v>
      </c>
      <c r="I46" s="14">
        <v>0.18181818199999999</v>
      </c>
      <c r="J46" s="13">
        <v>8</v>
      </c>
      <c r="K46" s="6">
        <v>3</v>
      </c>
      <c r="L46" s="6">
        <v>0.64</v>
      </c>
      <c r="M46" s="6">
        <v>2.1399999999999999E-2</v>
      </c>
      <c r="N46" s="14">
        <v>0.375</v>
      </c>
      <c r="O46" s="13">
        <v>7</v>
      </c>
      <c r="P46" s="6">
        <v>3</v>
      </c>
      <c r="Q46" s="6">
        <v>0.74</v>
      </c>
      <c r="R46" s="6">
        <v>3.0159999999999999E-2</v>
      </c>
      <c r="S46" s="14">
        <v>0.428571429</v>
      </c>
      <c r="T46" s="20">
        <v>0.98538961000000003</v>
      </c>
      <c r="U46" s="6">
        <v>18.4514003</v>
      </c>
      <c r="V46" s="6">
        <v>38.056013200000002</v>
      </c>
      <c r="W46" s="14">
        <v>43.492586500000002</v>
      </c>
    </row>
    <row r="47" spans="1:23" x14ac:dyDescent="0.2">
      <c r="A47" s="13" t="s">
        <v>206</v>
      </c>
      <c r="B47" s="6" t="s">
        <v>207</v>
      </c>
      <c r="C47" s="6" t="s">
        <v>58</v>
      </c>
      <c r="D47" s="14" t="s">
        <v>359</v>
      </c>
      <c r="E47" s="13">
        <v>37</v>
      </c>
      <c r="F47" s="6">
        <v>1</v>
      </c>
      <c r="G47" s="6">
        <v>3.6</v>
      </c>
      <c r="H47" s="6">
        <v>0.97746999999999995</v>
      </c>
      <c r="I47" s="14">
        <v>2.7027026999999999E-2</v>
      </c>
      <c r="J47" s="13">
        <v>16</v>
      </c>
      <c r="K47" s="6">
        <v>2</v>
      </c>
      <c r="L47" s="6">
        <v>1.29</v>
      </c>
      <c r="M47" s="6">
        <v>0.37331999999999999</v>
      </c>
      <c r="N47" s="14">
        <v>0.125</v>
      </c>
      <c r="O47" s="13">
        <v>20</v>
      </c>
      <c r="P47" s="6">
        <v>7</v>
      </c>
      <c r="Q47" s="6">
        <v>2.13</v>
      </c>
      <c r="R47" s="6">
        <v>3.3300000000000001E-3</v>
      </c>
      <c r="S47" s="14">
        <v>0.35</v>
      </c>
      <c r="T47" s="20">
        <v>0.50202702700000001</v>
      </c>
      <c r="U47" s="6">
        <v>5.3835801000000005</v>
      </c>
      <c r="V47" s="6">
        <v>24.899057899999999</v>
      </c>
      <c r="W47" s="14">
        <v>69.717362000000008</v>
      </c>
    </row>
    <row r="48" spans="1:23" x14ac:dyDescent="0.2">
      <c r="A48" s="13" t="s">
        <v>147</v>
      </c>
      <c r="B48" s="6" t="s">
        <v>148</v>
      </c>
      <c r="C48" s="6" t="s">
        <v>58</v>
      </c>
      <c r="D48" s="14" t="s">
        <v>361</v>
      </c>
      <c r="E48" s="13">
        <v>149</v>
      </c>
      <c r="F48" s="6">
        <v>11</v>
      </c>
      <c r="G48" s="6">
        <v>14.49</v>
      </c>
      <c r="H48" s="6">
        <v>0.86938000000000004</v>
      </c>
      <c r="I48" s="14">
        <v>7.3825503000000001E-2</v>
      </c>
      <c r="J48" s="13">
        <v>40</v>
      </c>
      <c r="K48" s="6">
        <v>9</v>
      </c>
      <c r="L48" s="6">
        <v>3.22</v>
      </c>
      <c r="M48" s="6">
        <v>3.8E-3</v>
      </c>
      <c r="N48" s="14">
        <v>0.22500000000000001</v>
      </c>
      <c r="O48" s="13">
        <v>34</v>
      </c>
      <c r="P48" s="6">
        <v>4</v>
      </c>
      <c r="Q48" s="6">
        <v>3.61</v>
      </c>
      <c r="R48" s="6">
        <v>0.49523</v>
      </c>
      <c r="S48" s="14">
        <v>0.117647059</v>
      </c>
      <c r="T48" s="20">
        <v>0.41647256199999999</v>
      </c>
      <c r="U48" s="6">
        <v>17.726378700000001</v>
      </c>
      <c r="V48" s="6">
        <v>54.025167699999997</v>
      </c>
      <c r="W48" s="14">
        <v>28.248453699999999</v>
      </c>
    </row>
    <row r="49" spans="1:23" x14ac:dyDescent="0.2">
      <c r="A49" s="13" t="s">
        <v>243</v>
      </c>
      <c r="B49" s="6" t="s">
        <v>244</v>
      </c>
      <c r="C49" s="6" t="s">
        <v>58</v>
      </c>
      <c r="D49" s="14" t="s">
        <v>361</v>
      </c>
      <c r="E49" s="13">
        <v>65</v>
      </c>
      <c r="F49" s="6">
        <v>5</v>
      </c>
      <c r="G49" s="6">
        <v>6.32</v>
      </c>
      <c r="H49" s="6">
        <v>0.77078000000000002</v>
      </c>
      <c r="I49" s="14">
        <v>7.6923077000000006E-2</v>
      </c>
      <c r="J49" s="13">
        <v>27</v>
      </c>
      <c r="K49" s="6">
        <v>6</v>
      </c>
      <c r="L49" s="6">
        <v>2.17</v>
      </c>
      <c r="M49" s="6">
        <v>1.8249999999999999E-2</v>
      </c>
      <c r="N49" s="14">
        <v>0.222222222</v>
      </c>
      <c r="O49" s="13">
        <v>25</v>
      </c>
      <c r="P49" s="6">
        <v>3</v>
      </c>
      <c r="Q49" s="6">
        <v>2.66</v>
      </c>
      <c r="R49" s="6">
        <v>0.50519000000000003</v>
      </c>
      <c r="S49" s="14">
        <v>0.12</v>
      </c>
      <c r="T49" s="20">
        <v>0.41914529900000003</v>
      </c>
      <c r="U49" s="6">
        <v>18.3523654</v>
      </c>
      <c r="V49" s="6">
        <v>53.017944500000006</v>
      </c>
      <c r="W49" s="14">
        <v>28.629690000000004</v>
      </c>
    </row>
    <row r="50" spans="1:23" x14ac:dyDescent="0.2">
      <c r="A50" s="13" t="s">
        <v>305</v>
      </c>
      <c r="B50" s="6" t="s">
        <v>306</v>
      </c>
      <c r="C50" s="6" t="s">
        <v>58</v>
      </c>
      <c r="D50" s="14" t="s">
        <v>359</v>
      </c>
      <c r="E50" s="13">
        <v>53</v>
      </c>
      <c r="F50" s="6">
        <v>4</v>
      </c>
      <c r="G50" s="6">
        <v>5.16</v>
      </c>
      <c r="H50" s="6">
        <v>0.77124000000000004</v>
      </c>
      <c r="I50" s="14">
        <v>7.5471698000000004E-2</v>
      </c>
      <c r="J50" s="13">
        <v>14</v>
      </c>
      <c r="K50" s="6">
        <v>3</v>
      </c>
      <c r="L50" s="6">
        <v>1.1299999999999999</v>
      </c>
      <c r="M50" s="6">
        <v>9.7110000000000002E-2</v>
      </c>
      <c r="N50" s="14">
        <v>0.21428571399999999</v>
      </c>
      <c r="O50" s="13">
        <v>12</v>
      </c>
      <c r="P50" s="6">
        <v>4</v>
      </c>
      <c r="Q50" s="6">
        <v>1.28</v>
      </c>
      <c r="R50" s="6">
        <v>3.1230000000000001E-2</v>
      </c>
      <c r="S50" s="14">
        <v>0.33333333300000001</v>
      </c>
      <c r="T50" s="20">
        <v>0.62309074600000003</v>
      </c>
      <c r="U50" s="6">
        <v>12.112473</v>
      </c>
      <c r="V50" s="6">
        <v>34.390771399999998</v>
      </c>
      <c r="W50" s="14">
        <v>53.4967556</v>
      </c>
    </row>
    <row r="51" spans="1:23" x14ac:dyDescent="0.2">
      <c r="A51" s="13" t="s">
        <v>251</v>
      </c>
      <c r="B51" s="6" t="s">
        <v>380</v>
      </c>
      <c r="C51" s="6" t="s">
        <v>58</v>
      </c>
      <c r="D51" s="14" t="s">
        <v>361</v>
      </c>
      <c r="E51" s="13">
        <v>16</v>
      </c>
      <c r="F51" s="6">
        <v>2</v>
      </c>
      <c r="G51" s="6">
        <v>1.56</v>
      </c>
      <c r="H51" s="6">
        <v>0.47032000000000002</v>
      </c>
      <c r="I51" s="14">
        <v>0.125</v>
      </c>
      <c r="J51" s="13">
        <v>12</v>
      </c>
      <c r="K51" s="6">
        <v>5</v>
      </c>
      <c r="L51" s="6">
        <v>0.97</v>
      </c>
      <c r="M51" s="6">
        <v>1.6299999999999999E-3</v>
      </c>
      <c r="N51" s="14">
        <v>0.41666666699999999</v>
      </c>
      <c r="O51" s="13">
        <v>11</v>
      </c>
      <c r="P51" s="6">
        <v>3</v>
      </c>
      <c r="Q51" s="6">
        <v>1.17</v>
      </c>
      <c r="R51" s="6">
        <v>0.10324999999999999</v>
      </c>
      <c r="S51" s="14">
        <v>0.27272727299999999</v>
      </c>
      <c r="T51" s="20">
        <v>0.81439393900000001</v>
      </c>
      <c r="U51" s="6">
        <v>15.348837200000002</v>
      </c>
      <c r="V51" s="6">
        <v>51.162790700000002</v>
      </c>
      <c r="W51" s="14">
        <v>33.488372099999999</v>
      </c>
    </row>
    <row r="52" spans="1:23" x14ac:dyDescent="0.2">
      <c r="A52" s="13" t="s">
        <v>307</v>
      </c>
      <c r="B52" s="6" t="s">
        <v>308</v>
      </c>
      <c r="C52" s="6" t="s">
        <v>58</v>
      </c>
      <c r="D52" s="14" t="s">
        <v>361</v>
      </c>
      <c r="E52" s="13">
        <v>7</v>
      </c>
      <c r="F52" s="6">
        <v>0</v>
      </c>
      <c r="G52" s="6">
        <v>0.68</v>
      </c>
      <c r="H52" s="6">
        <v>1</v>
      </c>
      <c r="I52" s="14">
        <v>0</v>
      </c>
      <c r="J52" s="13">
        <v>7</v>
      </c>
      <c r="K52" s="6">
        <v>3</v>
      </c>
      <c r="L52" s="6">
        <v>0.56000000000000005</v>
      </c>
      <c r="M52" s="6">
        <v>1.422E-2</v>
      </c>
      <c r="N52" s="14">
        <v>0.428571429</v>
      </c>
      <c r="O52" s="13">
        <v>7</v>
      </c>
      <c r="P52" s="6">
        <v>1</v>
      </c>
      <c r="Q52" s="6">
        <v>0.74</v>
      </c>
      <c r="R52" s="6">
        <v>0.54474999999999996</v>
      </c>
      <c r="S52" s="14">
        <v>0.14285714299999999</v>
      </c>
      <c r="T52" s="20">
        <v>0.571428571</v>
      </c>
      <c r="U52" s="6">
        <v>0</v>
      </c>
      <c r="V52" s="6">
        <v>75</v>
      </c>
      <c r="W52" s="14">
        <v>25</v>
      </c>
    </row>
    <row r="53" spans="1:23" x14ac:dyDescent="0.2">
      <c r="A53" s="13" t="s">
        <v>261</v>
      </c>
      <c r="B53" s="6" t="s">
        <v>262</v>
      </c>
      <c r="C53" s="6" t="s">
        <v>58</v>
      </c>
      <c r="D53" s="14" t="s">
        <v>364</v>
      </c>
      <c r="E53" s="13">
        <v>19</v>
      </c>
      <c r="F53" s="6">
        <v>3</v>
      </c>
      <c r="G53" s="6">
        <v>1.85</v>
      </c>
      <c r="H53" s="6">
        <v>0.27988000000000002</v>
      </c>
      <c r="I53" s="14">
        <v>0.15789473700000001</v>
      </c>
      <c r="J53" s="13">
        <v>13</v>
      </c>
      <c r="K53" s="6">
        <v>4</v>
      </c>
      <c r="L53" s="6">
        <v>1.05</v>
      </c>
      <c r="M53" s="6">
        <v>1.653E-2</v>
      </c>
      <c r="N53" s="14">
        <v>0.30769230800000003</v>
      </c>
      <c r="O53" s="13">
        <v>14</v>
      </c>
      <c r="P53" s="6">
        <v>6</v>
      </c>
      <c r="Q53" s="6">
        <v>1.49</v>
      </c>
      <c r="R53" s="6">
        <v>2E-3</v>
      </c>
      <c r="S53" s="14">
        <v>0.428571429</v>
      </c>
      <c r="T53" s="20">
        <v>0.89415847299999995</v>
      </c>
      <c r="U53" s="6">
        <v>17.658473499999999</v>
      </c>
      <c r="V53" s="6">
        <v>34.411384200000001</v>
      </c>
      <c r="W53" s="14">
        <v>47.9301423</v>
      </c>
    </row>
    <row r="54" spans="1:23" ht="16" thickBot="1" x14ac:dyDescent="0.25">
      <c r="A54" s="15" t="s">
        <v>212</v>
      </c>
      <c r="B54" s="16" t="s">
        <v>372</v>
      </c>
      <c r="C54" s="16" t="s">
        <v>58</v>
      </c>
      <c r="D54" s="17" t="s">
        <v>361</v>
      </c>
      <c r="E54" s="15">
        <v>11</v>
      </c>
      <c r="F54" s="16">
        <v>0</v>
      </c>
      <c r="G54" s="16">
        <v>1.07</v>
      </c>
      <c r="H54" s="16">
        <v>1</v>
      </c>
      <c r="I54" s="17">
        <v>0</v>
      </c>
      <c r="J54" s="15">
        <v>6</v>
      </c>
      <c r="K54" s="16">
        <v>3</v>
      </c>
      <c r="L54" s="16">
        <v>0.48</v>
      </c>
      <c r="M54" s="16">
        <v>8.6400000000000001E-3</v>
      </c>
      <c r="N54" s="17">
        <v>0.5</v>
      </c>
      <c r="O54" s="15">
        <v>5</v>
      </c>
      <c r="P54" s="16">
        <v>2</v>
      </c>
      <c r="Q54" s="16">
        <v>0.53</v>
      </c>
      <c r="R54" s="16">
        <v>9.0740000000000001E-2</v>
      </c>
      <c r="S54" s="17">
        <v>0.4</v>
      </c>
      <c r="T54" s="21">
        <v>0.9</v>
      </c>
      <c r="U54" s="16">
        <v>0</v>
      </c>
      <c r="V54" s="16">
        <v>55.555555599999998</v>
      </c>
      <c r="W54" s="17">
        <v>44.444444400000002</v>
      </c>
    </row>
    <row r="55" spans="1:23" x14ac:dyDescent="0.2">
      <c r="A55" s="9" t="s">
        <v>213</v>
      </c>
      <c r="B55" s="10" t="s">
        <v>373</v>
      </c>
      <c r="C55" s="10" t="s">
        <v>77</v>
      </c>
      <c r="D55" s="12" t="s">
        <v>359</v>
      </c>
      <c r="E55" s="9">
        <v>11</v>
      </c>
      <c r="F55" s="10">
        <v>1</v>
      </c>
      <c r="G55" s="10">
        <v>1.07</v>
      </c>
      <c r="H55" s="10">
        <v>0.67576000000000003</v>
      </c>
      <c r="I55" s="12">
        <v>9.0909090999999997E-2</v>
      </c>
      <c r="J55" s="9">
        <v>11</v>
      </c>
      <c r="K55" s="10">
        <v>0</v>
      </c>
      <c r="L55" s="10">
        <v>0.89</v>
      </c>
      <c r="M55" s="10">
        <v>1</v>
      </c>
      <c r="N55" s="12">
        <v>0</v>
      </c>
      <c r="O55" s="9">
        <v>11</v>
      </c>
      <c r="P55" s="10">
        <v>6</v>
      </c>
      <c r="Q55" s="10">
        <v>1.17</v>
      </c>
      <c r="R55" s="10">
        <v>4.0999999999999999E-4</v>
      </c>
      <c r="S55" s="12">
        <v>0.54545454500000001</v>
      </c>
      <c r="T55" s="19">
        <v>0.63636363600000001</v>
      </c>
      <c r="U55" s="10">
        <v>14.285714299999999</v>
      </c>
      <c r="V55" s="10">
        <v>0</v>
      </c>
      <c r="W55" s="12">
        <v>85.714285700000005</v>
      </c>
    </row>
    <row r="56" spans="1:23" x14ac:dyDescent="0.2">
      <c r="A56" s="13" t="s">
        <v>214</v>
      </c>
      <c r="B56" s="6" t="s">
        <v>374</v>
      </c>
      <c r="C56" s="6" t="s">
        <v>77</v>
      </c>
      <c r="D56" s="14" t="s">
        <v>359</v>
      </c>
      <c r="E56" s="13">
        <v>16</v>
      </c>
      <c r="F56" s="6">
        <v>1</v>
      </c>
      <c r="G56" s="6">
        <v>1.56</v>
      </c>
      <c r="H56" s="6">
        <v>0.80574000000000001</v>
      </c>
      <c r="I56" s="14">
        <v>6.25E-2</v>
      </c>
      <c r="J56" s="13">
        <v>10</v>
      </c>
      <c r="K56" s="6">
        <v>0</v>
      </c>
      <c r="L56" s="6">
        <v>0.81</v>
      </c>
      <c r="M56" s="6">
        <v>1</v>
      </c>
      <c r="N56" s="14">
        <v>0</v>
      </c>
      <c r="O56" s="13">
        <v>11</v>
      </c>
      <c r="P56" s="6">
        <v>6</v>
      </c>
      <c r="Q56" s="6">
        <v>1.17</v>
      </c>
      <c r="R56" s="6">
        <v>4.0999999999999999E-4</v>
      </c>
      <c r="S56" s="14">
        <v>0.54545454500000001</v>
      </c>
      <c r="T56" s="20">
        <v>0.60795454500000001</v>
      </c>
      <c r="U56" s="6">
        <v>10.280373800000001</v>
      </c>
      <c r="V56" s="6">
        <v>0</v>
      </c>
      <c r="W56" s="14">
        <v>89.719626200000008</v>
      </c>
    </row>
    <row r="57" spans="1:23" x14ac:dyDescent="0.2">
      <c r="A57" s="13" t="s">
        <v>71</v>
      </c>
      <c r="B57" s="6" t="s">
        <v>386</v>
      </c>
      <c r="C57" s="6" t="s">
        <v>77</v>
      </c>
      <c r="D57" s="14" t="s">
        <v>359</v>
      </c>
      <c r="E57" s="13">
        <v>19</v>
      </c>
      <c r="F57" s="6">
        <v>0</v>
      </c>
      <c r="G57" s="6">
        <v>1.85</v>
      </c>
      <c r="H57" s="6">
        <v>1</v>
      </c>
      <c r="I57" s="14">
        <v>0</v>
      </c>
      <c r="J57" s="13">
        <v>12</v>
      </c>
      <c r="K57" s="6">
        <v>0</v>
      </c>
      <c r="L57" s="6">
        <v>0.97</v>
      </c>
      <c r="M57" s="6">
        <v>1</v>
      </c>
      <c r="N57" s="14">
        <v>0</v>
      </c>
      <c r="O57" s="13">
        <v>8</v>
      </c>
      <c r="P57" s="6">
        <v>3</v>
      </c>
      <c r="Q57" s="6">
        <v>0.85</v>
      </c>
      <c r="R57" s="6">
        <v>4.4510000000000001E-2</v>
      </c>
      <c r="S57" s="14">
        <v>0.375</v>
      </c>
      <c r="T57" s="20">
        <v>0.375</v>
      </c>
      <c r="U57" s="6">
        <v>0</v>
      </c>
      <c r="V57" s="6">
        <v>0</v>
      </c>
      <c r="W57" s="14">
        <v>100</v>
      </c>
    </row>
    <row r="58" spans="1:23" ht="16" thickBot="1" x14ac:dyDescent="0.25">
      <c r="A58" s="15" t="s">
        <v>309</v>
      </c>
      <c r="B58" s="16" t="s">
        <v>310</v>
      </c>
      <c r="C58" s="16" t="s">
        <v>77</v>
      </c>
      <c r="D58" s="17" t="s">
        <v>359</v>
      </c>
      <c r="E58" s="15">
        <v>15</v>
      </c>
      <c r="F58" s="16">
        <v>1</v>
      </c>
      <c r="G58" s="16">
        <v>1.46</v>
      </c>
      <c r="H58" s="16">
        <v>0.78478000000000003</v>
      </c>
      <c r="I58" s="17">
        <v>6.6666666999999999E-2</v>
      </c>
      <c r="J58" s="15">
        <v>6</v>
      </c>
      <c r="K58" s="16">
        <v>0</v>
      </c>
      <c r="L58" s="16">
        <v>0.48</v>
      </c>
      <c r="M58" s="16">
        <v>1</v>
      </c>
      <c r="N58" s="17">
        <v>0</v>
      </c>
      <c r="O58" s="15">
        <v>7</v>
      </c>
      <c r="P58" s="16">
        <v>3</v>
      </c>
      <c r="Q58" s="16">
        <v>0.74</v>
      </c>
      <c r="R58" s="16">
        <v>3.0159999999999999E-2</v>
      </c>
      <c r="S58" s="17">
        <v>0.428571429</v>
      </c>
      <c r="T58" s="21">
        <v>0.49523809499999999</v>
      </c>
      <c r="U58" s="16">
        <v>13.4615385</v>
      </c>
      <c r="V58" s="16">
        <v>0</v>
      </c>
      <c r="W58" s="17">
        <v>86.538461499999997</v>
      </c>
    </row>
    <row r="59" spans="1:23" ht="16" thickBot="1" x14ac:dyDescent="0.25">
      <c r="A59" s="22" t="s">
        <v>311</v>
      </c>
      <c r="B59" s="23" t="s">
        <v>312</v>
      </c>
      <c r="C59" s="23" t="s">
        <v>313</v>
      </c>
      <c r="D59" s="24" t="s">
        <v>361</v>
      </c>
      <c r="E59" s="22">
        <v>44</v>
      </c>
      <c r="F59" s="23">
        <v>2</v>
      </c>
      <c r="G59" s="23">
        <v>4.28</v>
      </c>
      <c r="H59" s="23">
        <v>0.93674999999999997</v>
      </c>
      <c r="I59" s="24">
        <v>4.5454544999999999E-2</v>
      </c>
      <c r="J59" s="22">
        <v>28</v>
      </c>
      <c r="K59" s="23">
        <v>6</v>
      </c>
      <c r="L59" s="23">
        <v>2.25</v>
      </c>
      <c r="M59" s="23">
        <v>2.1690000000000001E-2</v>
      </c>
      <c r="N59" s="24">
        <v>0.21428571399999999</v>
      </c>
      <c r="O59" s="22">
        <v>23</v>
      </c>
      <c r="P59" s="23">
        <v>1</v>
      </c>
      <c r="Q59" s="23">
        <v>2.44</v>
      </c>
      <c r="R59" s="23">
        <v>0.92488000000000004</v>
      </c>
      <c r="S59" s="24">
        <v>4.3478260999999997E-2</v>
      </c>
      <c r="T59" s="25">
        <v>0.30321852100000002</v>
      </c>
      <c r="U59" s="23">
        <v>14.990688999999998</v>
      </c>
      <c r="V59" s="23">
        <v>70.670391099999989</v>
      </c>
      <c r="W59" s="24">
        <v>14.338919899999999</v>
      </c>
    </row>
    <row r="60" spans="1:23" x14ac:dyDescent="0.2">
      <c r="A60" s="9" t="s">
        <v>314</v>
      </c>
      <c r="B60" s="10" t="s">
        <v>315</v>
      </c>
      <c r="C60" s="10" t="s">
        <v>84</v>
      </c>
      <c r="D60" s="12" t="s">
        <v>360</v>
      </c>
      <c r="E60" s="9">
        <v>10</v>
      </c>
      <c r="F60" s="10">
        <v>5</v>
      </c>
      <c r="G60" s="10">
        <v>0.97</v>
      </c>
      <c r="H60" s="10">
        <v>1.4300000000000001E-3</v>
      </c>
      <c r="I60" s="12">
        <v>0.5</v>
      </c>
      <c r="J60" s="9">
        <v>7</v>
      </c>
      <c r="K60" s="10">
        <v>2</v>
      </c>
      <c r="L60" s="10">
        <v>0.56000000000000005</v>
      </c>
      <c r="M60" s="10">
        <v>0.10367</v>
      </c>
      <c r="N60" s="12">
        <v>0.28571428599999998</v>
      </c>
      <c r="O60" s="9">
        <v>8</v>
      </c>
      <c r="P60" s="10">
        <v>3</v>
      </c>
      <c r="Q60" s="10">
        <v>0.85</v>
      </c>
      <c r="R60" s="10">
        <v>4.4510000000000001E-2</v>
      </c>
      <c r="S60" s="12">
        <v>0.375</v>
      </c>
      <c r="T60" s="19">
        <v>1.1607142859999999</v>
      </c>
      <c r="U60" s="10">
        <v>43.076923099999995</v>
      </c>
      <c r="V60" s="10">
        <v>24.615384600000002</v>
      </c>
      <c r="W60" s="12">
        <v>32.307692299999999</v>
      </c>
    </row>
    <row r="61" spans="1:23" x14ac:dyDescent="0.2">
      <c r="A61" s="13" t="s">
        <v>82</v>
      </c>
      <c r="B61" s="6" t="s">
        <v>83</v>
      </c>
      <c r="C61" s="6" t="s">
        <v>84</v>
      </c>
      <c r="D61" s="14" t="s">
        <v>361</v>
      </c>
      <c r="E61" s="13">
        <v>39</v>
      </c>
      <c r="F61" s="6">
        <v>4</v>
      </c>
      <c r="G61" s="6">
        <v>3.79</v>
      </c>
      <c r="H61" s="6">
        <v>0.53385000000000005</v>
      </c>
      <c r="I61" s="14">
        <v>0.102564103</v>
      </c>
      <c r="J61" s="13">
        <v>32</v>
      </c>
      <c r="K61" s="6">
        <v>6</v>
      </c>
      <c r="L61" s="6">
        <v>2.58</v>
      </c>
      <c r="M61" s="6">
        <v>3.9759999999999997E-2</v>
      </c>
      <c r="N61" s="14">
        <v>0.1875</v>
      </c>
      <c r="O61" s="13">
        <v>32</v>
      </c>
      <c r="P61" s="6">
        <v>3</v>
      </c>
      <c r="Q61" s="6">
        <v>3.4</v>
      </c>
      <c r="R61" s="6">
        <v>0.67622000000000004</v>
      </c>
      <c r="S61" s="14">
        <v>9.375E-2</v>
      </c>
      <c r="T61" s="20">
        <v>0.38381410300000002</v>
      </c>
      <c r="U61" s="6">
        <v>26.722338199999999</v>
      </c>
      <c r="V61" s="6">
        <v>48.851774499999998</v>
      </c>
      <c r="W61" s="14">
        <v>24.425887299999999</v>
      </c>
    </row>
    <row r="62" spans="1:23" x14ac:dyDescent="0.2">
      <c r="A62" s="13" t="s">
        <v>215</v>
      </c>
      <c r="B62" s="6" t="s">
        <v>216</v>
      </c>
      <c r="C62" s="6" t="s">
        <v>84</v>
      </c>
      <c r="D62" s="14" t="s">
        <v>359</v>
      </c>
      <c r="E62" s="13">
        <v>684</v>
      </c>
      <c r="F62" s="6">
        <v>75</v>
      </c>
      <c r="G62" s="6">
        <v>66.540000000000006</v>
      </c>
      <c r="H62" s="6">
        <v>0.93667</v>
      </c>
      <c r="I62" s="14">
        <v>0.109649123</v>
      </c>
      <c r="J62" s="13">
        <v>471</v>
      </c>
      <c r="K62" s="6">
        <v>61</v>
      </c>
      <c r="L62" s="6">
        <v>37.92</v>
      </c>
      <c r="M62" s="6">
        <v>6.3299999999999995E-2</v>
      </c>
      <c r="N62" s="14">
        <v>0.12951167699999999</v>
      </c>
      <c r="O62" s="13">
        <v>429</v>
      </c>
      <c r="P62" s="6">
        <v>73</v>
      </c>
      <c r="Q62" s="6">
        <v>45.59</v>
      </c>
      <c r="R62" s="6">
        <v>3.1570000000000001E-2</v>
      </c>
      <c r="S62" s="14">
        <v>0.17016317</v>
      </c>
      <c r="T62" s="20">
        <v>0.40932396999999998</v>
      </c>
      <c r="U62" s="6">
        <v>26.7878577</v>
      </c>
      <c r="V62" s="6">
        <v>31.640384300000001</v>
      </c>
      <c r="W62" s="14">
        <v>41.571757999999996</v>
      </c>
    </row>
    <row r="63" spans="1:23" x14ac:dyDescent="0.2">
      <c r="A63" s="13" t="s">
        <v>217</v>
      </c>
      <c r="B63" s="6" t="s">
        <v>218</v>
      </c>
      <c r="C63" s="6" t="s">
        <v>84</v>
      </c>
      <c r="D63" s="14" t="s">
        <v>362</v>
      </c>
      <c r="E63" s="13">
        <v>9</v>
      </c>
      <c r="F63" s="6">
        <v>4</v>
      </c>
      <c r="G63" s="6">
        <v>0.88</v>
      </c>
      <c r="H63" s="6">
        <v>7.5199999999999998E-3</v>
      </c>
      <c r="I63" s="14">
        <v>0.44444444399999999</v>
      </c>
      <c r="J63" s="13">
        <v>10</v>
      </c>
      <c r="K63" s="6">
        <v>6</v>
      </c>
      <c r="L63" s="6">
        <v>0.81</v>
      </c>
      <c r="M63" s="7">
        <v>4.1999999999999998E-5</v>
      </c>
      <c r="N63" s="14">
        <v>0.6</v>
      </c>
      <c r="O63" s="13">
        <v>9</v>
      </c>
      <c r="P63" s="6">
        <v>6</v>
      </c>
      <c r="Q63" s="6">
        <v>0.96</v>
      </c>
      <c r="R63" s="7">
        <v>9.0000000000000006E-5</v>
      </c>
      <c r="S63" s="14">
        <v>0.66666666699999999</v>
      </c>
      <c r="T63" s="20">
        <v>1.7111111109999999</v>
      </c>
      <c r="U63" s="6">
        <v>25.974025999999999</v>
      </c>
      <c r="V63" s="6">
        <v>35.0649351</v>
      </c>
      <c r="W63" s="14">
        <v>38.961039</v>
      </c>
    </row>
    <row r="64" spans="1:23" x14ac:dyDescent="0.2">
      <c r="A64" s="13" t="s">
        <v>316</v>
      </c>
      <c r="B64" s="6" t="s">
        <v>317</v>
      </c>
      <c r="C64" s="6" t="s">
        <v>84</v>
      </c>
      <c r="D64" s="14" t="s">
        <v>361</v>
      </c>
      <c r="E64" s="13">
        <v>42</v>
      </c>
      <c r="F64" s="6">
        <v>10</v>
      </c>
      <c r="G64" s="6">
        <v>4.09</v>
      </c>
      <c r="H64" s="6">
        <v>0.27766999999999997</v>
      </c>
      <c r="I64" s="14">
        <v>0.23809523799999999</v>
      </c>
      <c r="J64" s="13">
        <v>28</v>
      </c>
      <c r="K64" s="6">
        <v>6</v>
      </c>
      <c r="L64" s="6">
        <v>2.25</v>
      </c>
      <c r="M64" s="6">
        <v>2.1690000000000001E-2</v>
      </c>
      <c r="N64" s="14">
        <v>0.21428571399999999</v>
      </c>
      <c r="O64" s="13">
        <v>26</v>
      </c>
      <c r="P64" s="6">
        <v>8</v>
      </c>
      <c r="Q64" s="6">
        <v>2.76</v>
      </c>
      <c r="R64" s="6">
        <v>0.17835000000000001</v>
      </c>
      <c r="S64" s="14">
        <v>0.30769230800000003</v>
      </c>
      <c r="T64" s="20">
        <v>0.76007325999999997</v>
      </c>
      <c r="U64" s="6">
        <v>31.325301199999998</v>
      </c>
      <c r="V64" s="6">
        <v>28.192771100000002</v>
      </c>
      <c r="W64" s="14">
        <v>40.4819277</v>
      </c>
    </row>
    <row r="65" spans="1:23" x14ac:dyDescent="0.2">
      <c r="A65" s="13" t="s">
        <v>219</v>
      </c>
      <c r="B65" s="6" t="s">
        <v>220</v>
      </c>
      <c r="C65" s="6" t="s">
        <v>84</v>
      </c>
      <c r="D65" s="14" t="s">
        <v>360</v>
      </c>
      <c r="E65" s="13">
        <v>23</v>
      </c>
      <c r="F65" s="6">
        <v>7</v>
      </c>
      <c r="G65" s="6">
        <v>2.2400000000000002</v>
      </c>
      <c r="H65" s="6">
        <v>4.9100000000000003E-3</v>
      </c>
      <c r="I65" s="14">
        <v>0.30434782599999999</v>
      </c>
      <c r="J65" s="13">
        <v>12</v>
      </c>
      <c r="K65" s="6">
        <v>3</v>
      </c>
      <c r="L65" s="6">
        <v>0.97</v>
      </c>
      <c r="M65" s="6">
        <v>6.6089999999999996E-2</v>
      </c>
      <c r="N65" s="14">
        <v>0.25</v>
      </c>
      <c r="O65" s="13">
        <v>12</v>
      </c>
      <c r="P65" s="6">
        <v>5</v>
      </c>
      <c r="Q65" s="6">
        <v>1.28</v>
      </c>
      <c r="R65" s="6">
        <v>5.5999999999999999E-3</v>
      </c>
      <c r="S65" s="14">
        <v>0.41666666699999999</v>
      </c>
      <c r="T65" s="20">
        <v>0.97101449299999998</v>
      </c>
      <c r="U65" s="6">
        <v>31.343283599999999</v>
      </c>
      <c r="V65" s="6">
        <v>25.746268700000002</v>
      </c>
      <c r="W65" s="14">
        <v>42.9104478</v>
      </c>
    </row>
    <row r="66" spans="1:23" x14ac:dyDescent="0.2">
      <c r="A66" s="13" t="s">
        <v>221</v>
      </c>
      <c r="B66" s="6" t="s">
        <v>222</v>
      </c>
      <c r="C66" s="6" t="s">
        <v>84</v>
      </c>
      <c r="D66" s="14" t="s">
        <v>362</v>
      </c>
      <c r="E66" s="13">
        <v>59</v>
      </c>
      <c r="F66" s="6">
        <v>22</v>
      </c>
      <c r="G66" s="6">
        <v>5.74</v>
      </c>
      <c r="H66" s="7">
        <v>1.2E-8</v>
      </c>
      <c r="I66" s="14">
        <v>0.372881356</v>
      </c>
      <c r="J66" s="13">
        <v>39</v>
      </c>
      <c r="K66" s="6">
        <v>13</v>
      </c>
      <c r="L66" s="6">
        <v>3.14</v>
      </c>
      <c r="M66" s="7">
        <v>6.0000000000000002E-6</v>
      </c>
      <c r="N66" s="14">
        <v>0.33333333300000001</v>
      </c>
      <c r="O66" s="13">
        <v>35</v>
      </c>
      <c r="P66" s="6">
        <v>16</v>
      </c>
      <c r="Q66" s="6">
        <v>3.72</v>
      </c>
      <c r="R66" s="7">
        <v>1.3E-7</v>
      </c>
      <c r="S66" s="14">
        <v>0.45714285700000001</v>
      </c>
      <c r="T66" s="20">
        <v>1.1633575460000001</v>
      </c>
      <c r="U66" s="6">
        <v>32.0521715</v>
      </c>
      <c r="V66" s="6">
        <v>28.6526988</v>
      </c>
      <c r="W66" s="14">
        <v>39.295129699999997</v>
      </c>
    </row>
    <row r="67" spans="1:23" x14ac:dyDescent="0.2">
      <c r="A67" s="13" t="s">
        <v>223</v>
      </c>
      <c r="B67" s="6" t="s">
        <v>224</v>
      </c>
      <c r="C67" s="6" t="s">
        <v>84</v>
      </c>
      <c r="D67" s="14" t="s">
        <v>362</v>
      </c>
      <c r="E67" s="13">
        <v>21</v>
      </c>
      <c r="F67" s="6">
        <v>6</v>
      </c>
      <c r="G67" s="6">
        <v>2.04</v>
      </c>
      <c r="H67" s="6">
        <v>1.2619999999999999E-2</v>
      </c>
      <c r="I67" s="14">
        <v>0.28571428599999998</v>
      </c>
      <c r="J67" s="13">
        <v>17</v>
      </c>
      <c r="K67" s="6">
        <v>5</v>
      </c>
      <c r="L67" s="6">
        <v>1.37</v>
      </c>
      <c r="M67" s="6">
        <v>9.11E-3</v>
      </c>
      <c r="N67" s="14">
        <v>0.29411764699999998</v>
      </c>
      <c r="O67" s="13">
        <v>13</v>
      </c>
      <c r="P67" s="6">
        <v>4</v>
      </c>
      <c r="Q67" s="6">
        <v>1.38</v>
      </c>
      <c r="R67" s="6">
        <v>4.1410000000000002E-2</v>
      </c>
      <c r="S67" s="14">
        <v>0.30769230800000003</v>
      </c>
      <c r="T67" s="20">
        <v>0.88752423999999996</v>
      </c>
      <c r="U67" s="6">
        <v>32.1922797</v>
      </c>
      <c r="V67" s="6">
        <v>33.139111399999997</v>
      </c>
      <c r="W67" s="14">
        <v>34.668608899999995</v>
      </c>
    </row>
    <row r="68" spans="1:23" x14ac:dyDescent="0.2">
      <c r="A68" s="13" t="s">
        <v>225</v>
      </c>
      <c r="B68" s="6" t="s">
        <v>226</v>
      </c>
      <c r="C68" s="6" t="s">
        <v>84</v>
      </c>
      <c r="D68" s="14" t="s">
        <v>362</v>
      </c>
      <c r="E68" s="13">
        <v>42</v>
      </c>
      <c r="F68" s="6">
        <v>12</v>
      </c>
      <c r="G68" s="6">
        <v>4.09</v>
      </c>
      <c r="H68" s="6">
        <v>4.6999999999999999E-4</v>
      </c>
      <c r="I68" s="14">
        <v>0.28571428599999998</v>
      </c>
      <c r="J68" s="13">
        <v>28</v>
      </c>
      <c r="K68" s="6">
        <v>7</v>
      </c>
      <c r="L68" s="6">
        <v>2.25</v>
      </c>
      <c r="M68" s="6">
        <v>5.62E-3</v>
      </c>
      <c r="N68" s="14">
        <v>0.25</v>
      </c>
      <c r="O68" s="13">
        <v>29</v>
      </c>
      <c r="P68" s="6">
        <v>10</v>
      </c>
      <c r="Q68" s="6">
        <v>3.08</v>
      </c>
      <c r="R68" s="6">
        <v>5.2999999999999998E-4</v>
      </c>
      <c r="S68" s="14">
        <v>0.34482758600000002</v>
      </c>
      <c r="T68" s="20">
        <v>0.880541872</v>
      </c>
      <c r="U68" s="6">
        <v>32.447552399999999</v>
      </c>
      <c r="V68" s="6">
        <v>28.391608400000003</v>
      </c>
      <c r="W68" s="14">
        <v>39.160839200000005</v>
      </c>
    </row>
    <row r="69" spans="1:23" x14ac:dyDescent="0.2">
      <c r="A69" s="13" t="s">
        <v>318</v>
      </c>
      <c r="B69" s="6" t="s">
        <v>319</v>
      </c>
      <c r="C69" s="6" t="s">
        <v>84</v>
      </c>
      <c r="D69" s="14" t="s">
        <v>358</v>
      </c>
      <c r="E69" s="13">
        <v>92</v>
      </c>
      <c r="F69" s="6">
        <v>26</v>
      </c>
      <c r="G69" s="6">
        <v>8.9499999999999993</v>
      </c>
      <c r="H69" s="7">
        <v>1E-4</v>
      </c>
      <c r="I69" s="14">
        <v>0.28260869599999999</v>
      </c>
      <c r="J69" s="13">
        <v>56</v>
      </c>
      <c r="K69" s="6">
        <v>7</v>
      </c>
      <c r="L69" s="6">
        <v>4.51</v>
      </c>
      <c r="M69" s="6">
        <v>0.16112000000000001</v>
      </c>
      <c r="N69" s="14">
        <v>0.125</v>
      </c>
      <c r="O69" s="13">
        <v>54</v>
      </c>
      <c r="P69" s="6">
        <v>8</v>
      </c>
      <c r="Q69" s="6">
        <v>5.74</v>
      </c>
      <c r="R69" s="6">
        <v>0.21060000000000001</v>
      </c>
      <c r="S69" s="14">
        <v>0.14814814800000001</v>
      </c>
      <c r="T69" s="20">
        <v>0.55575684400000003</v>
      </c>
      <c r="U69" s="6">
        <v>50.851140900000004</v>
      </c>
      <c r="V69" s="6">
        <v>22.491850799999998</v>
      </c>
      <c r="W69" s="14">
        <v>26.657008300000001</v>
      </c>
    </row>
    <row r="70" spans="1:23" x14ac:dyDescent="0.2">
      <c r="A70" s="13" t="s">
        <v>320</v>
      </c>
      <c r="B70" s="6" t="s">
        <v>321</v>
      </c>
      <c r="C70" s="6" t="s">
        <v>84</v>
      </c>
      <c r="D70" s="14" t="s">
        <v>358</v>
      </c>
      <c r="E70" s="13">
        <v>44</v>
      </c>
      <c r="F70" s="6">
        <v>11</v>
      </c>
      <c r="G70" s="6">
        <v>4.28</v>
      </c>
      <c r="H70" s="6">
        <v>2.65E-3</v>
      </c>
      <c r="I70" s="14">
        <v>0.25</v>
      </c>
      <c r="J70" s="13">
        <v>33</v>
      </c>
      <c r="K70" s="6">
        <v>5</v>
      </c>
      <c r="L70" s="6">
        <v>2.66</v>
      </c>
      <c r="M70" s="6">
        <v>0.12191</v>
      </c>
      <c r="N70" s="14">
        <v>0.15151515199999999</v>
      </c>
      <c r="O70" s="13">
        <v>33</v>
      </c>
      <c r="P70" s="6">
        <v>4</v>
      </c>
      <c r="Q70" s="6">
        <v>3.51</v>
      </c>
      <c r="R70" s="6">
        <v>0.47125</v>
      </c>
      <c r="S70" s="14">
        <v>0.12121212100000001</v>
      </c>
      <c r="T70" s="20">
        <v>0.52272727299999999</v>
      </c>
      <c r="U70" s="6">
        <v>47.826087000000001</v>
      </c>
      <c r="V70" s="6">
        <v>28.985507200000001</v>
      </c>
      <c r="W70" s="14">
        <v>23.188405800000002</v>
      </c>
    </row>
    <row r="71" spans="1:23" x14ac:dyDescent="0.2">
      <c r="A71" s="13" t="s">
        <v>184</v>
      </c>
      <c r="B71" s="6" t="s">
        <v>185</v>
      </c>
      <c r="C71" s="6" t="s">
        <v>84</v>
      </c>
      <c r="D71" s="14" t="s">
        <v>363</v>
      </c>
      <c r="E71" s="13">
        <v>35</v>
      </c>
      <c r="F71" s="6">
        <v>10</v>
      </c>
      <c r="G71" s="6">
        <v>3.4</v>
      </c>
      <c r="H71" s="6">
        <v>1.39E-3</v>
      </c>
      <c r="I71" s="14">
        <v>0.28571428599999998</v>
      </c>
      <c r="J71" s="13">
        <v>21</v>
      </c>
      <c r="K71" s="6">
        <v>10</v>
      </c>
      <c r="L71" s="6">
        <v>1.69</v>
      </c>
      <c r="M71" s="7">
        <v>1.7E-6</v>
      </c>
      <c r="N71" s="14">
        <v>0.47619047599999997</v>
      </c>
      <c r="O71" s="13">
        <v>23</v>
      </c>
      <c r="P71" s="6">
        <v>5</v>
      </c>
      <c r="Q71" s="6">
        <v>2.44</v>
      </c>
      <c r="R71" s="6">
        <v>8.9630000000000001E-2</v>
      </c>
      <c r="S71" s="14">
        <v>0.21739130400000001</v>
      </c>
      <c r="T71" s="20">
        <v>0.97929606599999997</v>
      </c>
      <c r="U71" s="6">
        <v>29.175475699999996</v>
      </c>
      <c r="V71" s="6">
        <v>48.625792799999999</v>
      </c>
      <c r="W71" s="14">
        <v>22.198731499999997</v>
      </c>
    </row>
    <row r="72" spans="1:23" x14ac:dyDescent="0.2">
      <c r="A72" s="13" t="s">
        <v>322</v>
      </c>
      <c r="B72" s="6" t="s">
        <v>323</v>
      </c>
      <c r="C72" s="6" t="s">
        <v>84</v>
      </c>
      <c r="D72" s="14" t="s">
        <v>359</v>
      </c>
      <c r="E72" s="13">
        <v>32</v>
      </c>
      <c r="F72" s="6">
        <v>6</v>
      </c>
      <c r="G72" s="6">
        <v>3.11</v>
      </c>
      <c r="H72" s="6">
        <v>8.4830000000000003E-2</v>
      </c>
      <c r="I72" s="14">
        <v>0.1875</v>
      </c>
      <c r="J72" s="13">
        <v>27</v>
      </c>
      <c r="K72" s="6">
        <v>5</v>
      </c>
      <c r="L72" s="6">
        <v>2.17</v>
      </c>
      <c r="M72" s="6">
        <v>1</v>
      </c>
      <c r="N72" s="14">
        <v>0.185185185</v>
      </c>
      <c r="O72" s="13">
        <v>22</v>
      </c>
      <c r="P72" s="6">
        <v>6</v>
      </c>
      <c r="Q72" s="6">
        <v>2.34</v>
      </c>
      <c r="R72" s="6">
        <v>2.3769999999999999E-2</v>
      </c>
      <c r="S72" s="14">
        <v>0.27272727299999999</v>
      </c>
      <c r="T72" s="20">
        <v>0.64541245800000002</v>
      </c>
      <c r="U72" s="6">
        <v>29.051190100000003</v>
      </c>
      <c r="V72" s="6">
        <v>28.692533399999999</v>
      </c>
      <c r="W72" s="14">
        <v>42.256276499999998</v>
      </c>
    </row>
    <row r="73" spans="1:23" x14ac:dyDescent="0.2">
      <c r="A73" s="13" t="s">
        <v>230</v>
      </c>
      <c r="B73" s="6" t="s">
        <v>231</v>
      </c>
      <c r="C73" s="6" t="s">
        <v>84</v>
      </c>
      <c r="D73" s="14" t="s">
        <v>361</v>
      </c>
      <c r="E73" s="13">
        <v>228</v>
      </c>
      <c r="F73" s="6">
        <v>19</v>
      </c>
      <c r="G73" s="6">
        <v>22.18</v>
      </c>
      <c r="H73" s="6">
        <v>0.79439000000000004</v>
      </c>
      <c r="I73" s="14">
        <v>8.3333332999999996E-2</v>
      </c>
      <c r="J73" s="13">
        <v>149</v>
      </c>
      <c r="K73" s="6">
        <v>24</v>
      </c>
      <c r="L73" s="6">
        <v>12</v>
      </c>
      <c r="M73" s="6">
        <v>1.1039999999999999E-2</v>
      </c>
      <c r="N73" s="14">
        <v>0.161073826</v>
      </c>
      <c r="O73" s="13">
        <v>139</v>
      </c>
      <c r="P73" s="6">
        <v>22</v>
      </c>
      <c r="Q73" s="6">
        <v>14.77</v>
      </c>
      <c r="R73" s="6">
        <v>0.1638</v>
      </c>
      <c r="S73" s="14">
        <v>0.15827338099999999</v>
      </c>
      <c r="T73" s="20">
        <v>0.40268053999999998</v>
      </c>
      <c r="U73" s="6">
        <v>20.694651199999999</v>
      </c>
      <c r="V73" s="6">
        <v>40.000399700000003</v>
      </c>
      <c r="W73" s="14">
        <v>39.304949099999995</v>
      </c>
    </row>
    <row r="74" spans="1:23" x14ac:dyDescent="0.2">
      <c r="A74" s="13" t="s">
        <v>324</v>
      </c>
      <c r="B74" s="6" t="s">
        <v>387</v>
      </c>
      <c r="C74" s="6" t="s">
        <v>84</v>
      </c>
      <c r="D74" s="14" t="s">
        <v>361</v>
      </c>
      <c r="E74" s="13">
        <v>45</v>
      </c>
      <c r="F74" s="6">
        <v>7</v>
      </c>
      <c r="G74" s="6">
        <v>4.38</v>
      </c>
      <c r="H74" s="6">
        <v>0.86624999999999996</v>
      </c>
      <c r="I74" s="14">
        <v>0.15555555600000001</v>
      </c>
      <c r="J74" s="13">
        <v>31</v>
      </c>
      <c r="K74" s="6">
        <v>6</v>
      </c>
      <c r="L74" s="6">
        <v>2.5</v>
      </c>
      <c r="M74" s="6">
        <v>3.4569999999999997E-2</v>
      </c>
      <c r="N74" s="14">
        <v>0.19354838699999999</v>
      </c>
      <c r="O74" s="13">
        <v>34</v>
      </c>
      <c r="P74" s="6">
        <v>6</v>
      </c>
      <c r="Q74" s="6">
        <v>3.61</v>
      </c>
      <c r="R74" s="6">
        <v>0.14610000000000001</v>
      </c>
      <c r="S74" s="14">
        <v>0.17647058800000001</v>
      </c>
      <c r="T74" s="20">
        <v>0.52557453099999996</v>
      </c>
      <c r="U74" s="6">
        <v>29.5972401</v>
      </c>
      <c r="V74" s="6">
        <v>36.826059100000002</v>
      </c>
      <c r="W74" s="14">
        <v>33.576700899999999</v>
      </c>
    </row>
    <row r="75" spans="1:23" x14ac:dyDescent="0.2">
      <c r="A75" s="13" t="s">
        <v>238</v>
      </c>
      <c r="B75" s="6" t="s">
        <v>239</v>
      </c>
      <c r="C75" s="6" t="s">
        <v>84</v>
      </c>
      <c r="D75" s="14" t="s">
        <v>362</v>
      </c>
      <c r="E75" s="13">
        <v>12</v>
      </c>
      <c r="F75" s="6">
        <v>5</v>
      </c>
      <c r="G75" s="6">
        <v>1.17</v>
      </c>
      <c r="H75" s="6">
        <v>3.81E-3</v>
      </c>
      <c r="I75" s="14">
        <v>0.41666666699999999</v>
      </c>
      <c r="J75" s="13">
        <v>7</v>
      </c>
      <c r="K75" s="6">
        <v>6</v>
      </c>
      <c r="L75" s="6">
        <v>0.56000000000000005</v>
      </c>
      <c r="M75" s="7">
        <v>1.7E-6</v>
      </c>
      <c r="N75" s="14">
        <v>0.85714285700000004</v>
      </c>
      <c r="O75" s="13">
        <v>7</v>
      </c>
      <c r="P75" s="6">
        <v>3</v>
      </c>
      <c r="Q75" s="6">
        <v>0.74</v>
      </c>
      <c r="R75" s="6">
        <v>3.0159999999999999E-2</v>
      </c>
      <c r="S75" s="14">
        <v>0.428571429</v>
      </c>
      <c r="T75" s="20">
        <v>1.7023809519999999</v>
      </c>
      <c r="U75" s="6">
        <v>24.475524500000002</v>
      </c>
      <c r="V75" s="6">
        <v>50.349650300000008</v>
      </c>
      <c r="W75" s="14">
        <v>25.174825200000001</v>
      </c>
    </row>
    <row r="76" spans="1:23" x14ac:dyDescent="0.2">
      <c r="A76" s="13" t="s">
        <v>151</v>
      </c>
      <c r="B76" s="6" t="s">
        <v>152</v>
      </c>
      <c r="C76" s="6" t="s">
        <v>84</v>
      </c>
      <c r="D76" s="14" t="s">
        <v>361</v>
      </c>
      <c r="E76" s="13">
        <v>261</v>
      </c>
      <c r="F76" s="6">
        <v>29</v>
      </c>
      <c r="G76" s="6">
        <v>25.39</v>
      </c>
      <c r="H76" s="6">
        <v>0.25059999999999999</v>
      </c>
      <c r="I76" s="14">
        <v>0.111111111</v>
      </c>
      <c r="J76" s="13">
        <v>66</v>
      </c>
      <c r="K76" s="6">
        <v>13</v>
      </c>
      <c r="L76" s="6">
        <v>5.31</v>
      </c>
      <c r="M76" s="6">
        <v>1.9869999999999999E-2</v>
      </c>
      <c r="N76" s="14">
        <v>0.196969697</v>
      </c>
      <c r="O76" s="13">
        <v>57</v>
      </c>
      <c r="P76" s="6">
        <v>9</v>
      </c>
      <c r="Q76" s="6">
        <v>6.06</v>
      </c>
      <c r="R76" s="6">
        <v>0.14616000000000001</v>
      </c>
      <c r="S76" s="14">
        <v>0.15789473700000001</v>
      </c>
      <c r="T76" s="20">
        <v>0.46597554499999999</v>
      </c>
      <c r="U76" s="6">
        <v>23.844837399999999</v>
      </c>
      <c r="V76" s="6">
        <v>42.270393599999998</v>
      </c>
      <c r="W76" s="14">
        <v>33.884768999999999</v>
      </c>
    </row>
    <row r="77" spans="1:23" x14ac:dyDescent="0.2">
      <c r="A77" s="13" t="s">
        <v>240</v>
      </c>
      <c r="B77" s="6" t="s">
        <v>241</v>
      </c>
      <c r="C77" s="6" t="s">
        <v>84</v>
      </c>
      <c r="D77" s="14" t="s">
        <v>363</v>
      </c>
      <c r="E77" s="13">
        <v>405</v>
      </c>
      <c r="F77" s="6">
        <v>57</v>
      </c>
      <c r="G77" s="6">
        <v>39.4</v>
      </c>
      <c r="H77" s="6">
        <v>2.6700000000000001E-3</v>
      </c>
      <c r="I77" s="14">
        <v>0.140740741</v>
      </c>
      <c r="J77" s="13">
        <v>97</v>
      </c>
      <c r="K77" s="6">
        <v>18</v>
      </c>
      <c r="L77" s="6">
        <v>7.81</v>
      </c>
      <c r="M77" s="6">
        <v>6.3000000000000003E-4</v>
      </c>
      <c r="N77" s="14">
        <v>0.18556701</v>
      </c>
      <c r="O77" s="13">
        <v>84</v>
      </c>
      <c r="P77" s="6">
        <v>11</v>
      </c>
      <c r="Q77" s="6">
        <v>8.93</v>
      </c>
      <c r="R77" s="6">
        <v>0.27718999999999999</v>
      </c>
      <c r="S77" s="14">
        <v>0.13095238100000001</v>
      </c>
      <c r="T77" s="20">
        <v>0.45726013199999999</v>
      </c>
      <c r="U77" s="6">
        <v>30.779140999999999</v>
      </c>
      <c r="V77" s="6">
        <v>40.582372599999999</v>
      </c>
      <c r="W77" s="14">
        <v>28.638486499999999</v>
      </c>
    </row>
    <row r="78" spans="1:23" x14ac:dyDescent="0.2">
      <c r="A78" s="13" t="s">
        <v>138</v>
      </c>
      <c r="B78" s="6" t="s">
        <v>139</v>
      </c>
      <c r="C78" s="6" t="s">
        <v>84</v>
      </c>
      <c r="D78" s="14" t="s">
        <v>358</v>
      </c>
      <c r="E78" s="13">
        <v>96</v>
      </c>
      <c r="F78" s="6">
        <v>17</v>
      </c>
      <c r="G78" s="6">
        <v>9.34</v>
      </c>
      <c r="H78" s="6">
        <v>1.064E-2</v>
      </c>
      <c r="I78" s="14">
        <v>0.17708333300000001</v>
      </c>
      <c r="J78" s="13">
        <v>30</v>
      </c>
      <c r="K78" s="6">
        <v>2</v>
      </c>
      <c r="L78" s="6">
        <v>2.42</v>
      </c>
      <c r="M78" s="6">
        <v>0.70826999999999996</v>
      </c>
      <c r="N78" s="14">
        <v>6.6666666999999999E-2</v>
      </c>
      <c r="O78" s="13">
        <v>26</v>
      </c>
      <c r="P78" s="6">
        <v>2</v>
      </c>
      <c r="Q78" s="6">
        <v>2.76</v>
      </c>
      <c r="R78" s="6">
        <v>0.78017000000000003</v>
      </c>
      <c r="S78" s="14">
        <v>7.6923077000000006E-2</v>
      </c>
      <c r="T78" s="20">
        <v>0.32067307699999997</v>
      </c>
      <c r="U78" s="6">
        <v>55.222388799999997</v>
      </c>
      <c r="V78" s="6">
        <v>20.7896052</v>
      </c>
      <c r="W78" s="14">
        <v>23.988006000000002</v>
      </c>
    </row>
    <row r="79" spans="1:23" x14ac:dyDescent="0.2">
      <c r="A79" s="13" t="s">
        <v>245</v>
      </c>
      <c r="B79" s="6" t="s">
        <v>246</v>
      </c>
      <c r="C79" s="6" t="s">
        <v>84</v>
      </c>
      <c r="D79" s="14" t="s">
        <v>362</v>
      </c>
      <c r="E79" s="13">
        <v>31</v>
      </c>
      <c r="F79" s="6">
        <v>10</v>
      </c>
      <c r="G79" s="6">
        <v>3.02</v>
      </c>
      <c r="H79" s="6">
        <v>4.8000000000000001E-4</v>
      </c>
      <c r="I79" s="14">
        <v>0.322580645</v>
      </c>
      <c r="J79" s="13">
        <v>22</v>
      </c>
      <c r="K79" s="6">
        <v>10</v>
      </c>
      <c r="L79" s="6">
        <v>1.77</v>
      </c>
      <c r="M79" s="7">
        <v>2.7999999999999999E-6</v>
      </c>
      <c r="N79" s="14">
        <v>0.45454545499999999</v>
      </c>
      <c r="O79" s="13">
        <v>22</v>
      </c>
      <c r="P79" s="6">
        <v>12</v>
      </c>
      <c r="Q79" s="6">
        <v>2.34</v>
      </c>
      <c r="R79" s="7">
        <v>3.1999999999999999E-5</v>
      </c>
      <c r="S79" s="14">
        <v>0.54545454500000001</v>
      </c>
      <c r="T79" s="20">
        <v>1.3225806449999999</v>
      </c>
      <c r="U79" s="6">
        <v>24.390243900000002</v>
      </c>
      <c r="V79" s="6">
        <v>34.368071</v>
      </c>
      <c r="W79" s="14">
        <v>41.241685099999998</v>
      </c>
    </row>
    <row r="80" spans="1:23" x14ac:dyDescent="0.2">
      <c r="A80" s="13" t="s">
        <v>125</v>
      </c>
      <c r="B80" s="6" t="s">
        <v>126</v>
      </c>
      <c r="C80" s="6" t="s">
        <v>84</v>
      </c>
      <c r="D80" s="14" t="s">
        <v>362</v>
      </c>
      <c r="E80" s="13">
        <v>18</v>
      </c>
      <c r="F80" s="6">
        <v>7</v>
      </c>
      <c r="G80" s="6">
        <v>1.75</v>
      </c>
      <c r="H80" s="6">
        <v>9.7999999999999997E-4</v>
      </c>
      <c r="I80" s="14">
        <v>0.38888888900000002</v>
      </c>
      <c r="J80" s="13">
        <v>9</v>
      </c>
      <c r="K80" s="6">
        <v>6</v>
      </c>
      <c r="L80" s="6">
        <v>0.72</v>
      </c>
      <c r="M80" s="7">
        <v>1.8E-5</v>
      </c>
      <c r="N80" s="14">
        <v>0.66666666699999999</v>
      </c>
      <c r="O80" s="13">
        <v>12</v>
      </c>
      <c r="P80" s="6">
        <v>8</v>
      </c>
      <c r="Q80" s="6">
        <v>1.28</v>
      </c>
      <c r="R80" s="7">
        <v>5.3000000000000001E-6</v>
      </c>
      <c r="S80" s="14">
        <v>0.66666666699999999</v>
      </c>
      <c r="T80" s="20">
        <v>1.7222222220000001</v>
      </c>
      <c r="U80" s="6">
        <v>22.580645199999999</v>
      </c>
      <c r="V80" s="6">
        <v>38.709677399999997</v>
      </c>
      <c r="W80" s="14">
        <v>38.709677399999997</v>
      </c>
    </row>
    <row r="81" spans="1:23" x14ac:dyDescent="0.2">
      <c r="A81" s="13" t="s">
        <v>325</v>
      </c>
      <c r="B81" s="6" t="s">
        <v>326</v>
      </c>
      <c r="C81" s="6" t="s">
        <v>84</v>
      </c>
      <c r="D81" s="14" t="s">
        <v>361</v>
      </c>
      <c r="E81" s="13">
        <v>243</v>
      </c>
      <c r="F81" s="6">
        <v>25</v>
      </c>
      <c r="G81" s="6">
        <v>23.64</v>
      </c>
      <c r="H81" s="6">
        <v>0.41465999999999997</v>
      </c>
      <c r="I81" s="14">
        <v>0.102880658</v>
      </c>
      <c r="J81" s="13">
        <v>204</v>
      </c>
      <c r="K81" s="6">
        <v>27</v>
      </c>
      <c r="L81" s="6">
        <v>16.43</v>
      </c>
      <c r="M81" s="6">
        <v>2.6599999999999999E-2</v>
      </c>
      <c r="N81" s="14">
        <v>0.132352941</v>
      </c>
      <c r="O81" s="13">
        <v>190</v>
      </c>
      <c r="P81" s="6">
        <v>24</v>
      </c>
      <c r="Q81" s="6">
        <v>20.190000000000001</v>
      </c>
      <c r="R81" s="6">
        <v>0.2117</v>
      </c>
      <c r="S81" s="14">
        <v>0.12631578900000001</v>
      </c>
      <c r="T81" s="20">
        <v>0.361549389</v>
      </c>
      <c r="U81" s="6">
        <v>28.455492300000003</v>
      </c>
      <c r="V81" s="6">
        <v>36.6071539</v>
      </c>
      <c r="W81" s="14">
        <v>34.937353899999998</v>
      </c>
    </row>
    <row r="82" spans="1:23" x14ac:dyDescent="0.2">
      <c r="A82" s="13" t="s">
        <v>249</v>
      </c>
      <c r="B82" s="6" t="s">
        <v>250</v>
      </c>
      <c r="C82" s="6" t="s">
        <v>84</v>
      </c>
      <c r="D82" s="14" t="s">
        <v>361</v>
      </c>
      <c r="E82" s="13">
        <v>804</v>
      </c>
      <c r="F82" s="6">
        <v>110</v>
      </c>
      <c r="G82" s="6">
        <v>78.209999999999994</v>
      </c>
      <c r="H82" s="6">
        <v>0.93915000000000004</v>
      </c>
      <c r="I82" s="14">
        <v>0.13681592000000001</v>
      </c>
      <c r="J82" s="13">
        <v>500</v>
      </c>
      <c r="K82" s="6">
        <v>92</v>
      </c>
      <c r="L82" s="6">
        <v>40.26</v>
      </c>
      <c r="M82" s="6">
        <v>3.3529999999999997E-2</v>
      </c>
      <c r="N82" s="14">
        <v>0.184</v>
      </c>
      <c r="O82" s="13">
        <v>488</v>
      </c>
      <c r="P82" s="6">
        <v>91</v>
      </c>
      <c r="Q82" s="6">
        <v>51.87</v>
      </c>
      <c r="R82" s="6">
        <v>6.5549999999999997E-2</v>
      </c>
      <c r="S82" s="14">
        <v>0.18647541000000001</v>
      </c>
      <c r="T82" s="20">
        <v>0.50729133000000004</v>
      </c>
      <c r="U82" s="6">
        <v>26.969891299999997</v>
      </c>
      <c r="V82" s="6">
        <v>36.271071300000003</v>
      </c>
      <c r="W82" s="14">
        <v>36.759037399999997</v>
      </c>
    </row>
    <row r="83" spans="1:23" x14ac:dyDescent="0.2">
      <c r="A83" s="13" t="s">
        <v>123</v>
      </c>
      <c r="B83" s="6" t="s">
        <v>124</v>
      </c>
      <c r="C83" s="6" t="s">
        <v>84</v>
      </c>
      <c r="D83" s="14" t="s">
        <v>361</v>
      </c>
      <c r="E83" s="13">
        <v>217</v>
      </c>
      <c r="F83" s="6">
        <v>37</v>
      </c>
      <c r="G83" s="6">
        <v>21.11</v>
      </c>
      <c r="H83" s="6">
        <v>0.18806999999999999</v>
      </c>
      <c r="I83" s="14">
        <v>0.17050691200000001</v>
      </c>
      <c r="J83" s="13">
        <v>151</v>
      </c>
      <c r="K83" s="6">
        <v>23</v>
      </c>
      <c r="L83" s="6">
        <v>12.16</v>
      </c>
      <c r="M83" s="6">
        <v>2.0899999999999998E-3</v>
      </c>
      <c r="N83" s="14">
        <v>0.15231788099999999</v>
      </c>
      <c r="O83" s="13">
        <v>140</v>
      </c>
      <c r="P83" s="6">
        <v>19</v>
      </c>
      <c r="Q83" s="6">
        <v>14.88</v>
      </c>
      <c r="R83" s="6">
        <v>0.15758</v>
      </c>
      <c r="S83" s="14">
        <v>0.13571428599999999</v>
      </c>
      <c r="T83" s="20">
        <v>0.45853907900000002</v>
      </c>
      <c r="U83" s="6">
        <v>37.184815900000004</v>
      </c>
      <c r="V83" s="6">
        <v>33.2180806</v>
      </c>
      <c r="W83" s="14">
        <v>29.597103499999999</v>
      </c>
    </row>
    <row r="84" spans="1:23" x14ac:dyDescent="0.2">
      <c r="A84" s="13" t="s">
        <v>327</v>
      </c>
      <c r="B84" s="6" t="s">
        <v>328</v>
      </c>
      <c r="C84" s="6" t="s">
        <v>84</v>
      </c>
      <c r="D84" s="14" t="s">
        <v>358</v>
      </c>
      <c r="E84" s="13">
        <v>39</v>
      </c>
      <c r="F84" s="6">
        <v>11</v>
      </c>
      <c r="G84" s="6">
        <v>3.79</v>
      </c>
      <c r="H84" s="6">
        <v>9.1E-4</v>
      </c>
      <c r="I84" s="14">
        <v>0.28205128200000001</v>
      </c>
      <c r="J84" s="13">
        <v>34</v>
      </c>
      <c r="K84" s="6">
        <v>4</v>
      </c>
      <c r="L84" s="6">
        <v>2.74</v>
      </c>
      <c r="M84" s="6">
        <v>0.29141</v>
      </c>
      <c r="N84" s="14">
        <v>0.117647059</v>
      </c>
      <c r="O84" s="13">
        <v>32</v>
      </c>
      <c r="P84" s="6">
        <v>5</v>
      </c>
      <c r="Q84" s="6">
        <v>3.4</v>
      </c>
      <c r="R84" s="6">
        <v>0.24904000000000001</v>
      </c>
      <c r="S84" s="14">
        <v>0.15625</v>
      </c>
      <c r="T84" s="20">
        <v>0.55594834100000001</v>
      </c>
      <c r="U84" s="6">
        <v>50.733361600000002</v>
      </c>
      <c r="V84" s="6">
        <v>21.1615091</v>
      </c>
      <c r="W84" s="14">
        <v>28.105129299999998</v>
      </c>
    </row>
    <row r="85" spans="1:23" x14ac:dyDescent="0.2">
      <c r="A85" s="13" t="s">
        <v>329</v>
      </c>
      <c r="B85" s="6" t="s">
        <v>330</v>
      </c>
      <c r="C85" s="6" t="s">
        <v>84</v>
      </c>
      <c r="D85" s="14" t="s">
        <v>361</v>
      </c>
      <c r="E85" s="13">
        <v>48</v>
      </c>
      <c r="F85" s="6">
        <v>6</v>
      </c>
      <c r="G85" s="6">
        <v>4.67</v>
      </c>
      <c r="H85" s="6">
        <v>0.32290000000000002</v>
      </c>
      <c r="I85" s="14">
        <v>0.125</v>
      </c>
      <c r="J85" s="13">
        <v>15</v>
      </c>
      <c r="K85" s="6">
        <v>4</v>
      </c>
      <c r="L85" s="6">
        <v>1.21</v>
      </c>
      <c r="M85" s="6">
        <v>2.776E-2</v>
      </c>
      <c r="N85" s="14">
        <v>0.26666666700000002</v>
      </c>
      <c r="O85" s="13">
        <v>10</v>
      </c>
      <c r="P85" s="6">
        <v>2</v>
      </c>
      <c r="Q85" s="6">
        <v>1.06</v>
      </c>
      <c r="R85" s="6">
        <v>0.28828999999999999</v>
      </c>
      <c r="S85" s="14">
        <v>0.2</v>
      </c>
      <c r="T85" s="20">
        <v>0.59166666700000003</v>
      </c>
      <c r="U85" s="6">
        <v>21.126760600000001</v>
      </c>
      <c r="V85" s="6">
        <v>45.070422499999999</v>
      </c>
      <c r="W85" s="14">
        <v>33.802816899999996</v>
      </c>
    </row>
    <row r="86" spans="1:23" x14ac:dyDescent="0.2">
      <c r="A86" s="13" t="s">
        <v>331</v>
      </c>
      <c r="B86" s="6" t="s">
        <v>332</v>
      </c>
      <c r="C86" s="6" t="s">
        <v>84</v>
      </c>
      <c r="D86" s="14" t="s">
        <v>363</v>
      </c>
      <c r="E86" s="13">
        <v>98</v>
      </c>
      <c r="F86" s="6">
        <v>16</v>
      </c>
      <c r="G86" s="6">
        <v>9.5299999999999994</v>
      </c>
      <c r="H86" s="6">
        <v>2.6610000000000002E-2</v>
      </c>
      <c r="I86" s="14">
        <v>0.163265306</v>
      </c>
      <c r="J86" s="13">
        <v>84</v>
      </c>
      <c r="K86" s="6">
        <v>12</v>
      </c>
      <c r="L86" s="6">
        <v>6.76</v>
      </c>
      <c r="M86" s="6">
        <v>3.5749999999999997E-2</v>
      </c>
      <c r="N86" s="14">
        <v>0.14285714299999999</v>
      </c>
      <c r="O86" s="13">
        <v>71</v>
      </c>
      <c r="P86" s="6">
        <v>11</v>
      </c>
      <c r="Q86" s="6">
        <v>7.55</v>
      </c>
      <c r="R86" s="6">
        <v>0.12839999999999999</v>
      </c>
      <c r="S86" s="14">
        <v>0.15492957700000001</v>
      </c>
      <c r="T86" s="20">
        <v>0.461052026</v>
      </c>
      <c r="U86" s="6">
        <v>35.411471300000002</v>
      </c>
      <c r="V86" s="6">
        <v>30.9850374</v>
      </c>
      <c r="W86" s="14">
        <v>33.603491300000002</v>
      </c>
    </row>
    <row r="87" spans="1:23" x14ac:dyDescent="0.2">
      <c r="A87" s="13" t="s">
        <v>253</v>
      </c>
      <c r="B87" s="6" t="s">
        <v>254</v>
      </c>
      <c r="C87" s="6" t="s">
        <v>84</v>
      </c>
      <c r="D87" s="14" t="s">
        <v>362</v>
      </c>
      <c r="E87" s="13">
        <v>274</v>
      </c>
      <c r="F87" s="6">
        <v>43</v>
      </c>
      <c r="G87" s="6">
        <v>26.65</v>
      </c>
      <c r="H87" s="6">
        <v>1.08E-3</v>
      </c>
      <c r="I87" s="14">
        <v>0.156934307</v>
      </c>
      <c r="J87" s="13">
        <v>41</v>
      </c>
      <c r="K87" s="6">
        <v>8</v>
      </c>
      <c r="L87" s="6">
        <v>3.3</v>
      </c>
      <c r="M87" s="6">
        <v>1.4959999999999999E-2</v>
      </c>
      <c r="N87" s="14">
        <v>0.19512195099999999</v>
      </c>
      <c r="O87" s="13">
        <v>34</v>
      </c>
      <c r="P87" s="6">
        <v>8</v>
      </c>
      <c r="Q87" s="6">
        <v>3.61</v>
      </c>
      <c r="R87" s="6">
        <v>2.3259999999999999E-2</v>
      </c>
      <c r="S87" s="14">
        <v>0.235294118</v>
      </c>
      <c r="T87" s="20">
        <v>0.58735037499999998</v>
      </c>
      <c r="U87" s="6">
        <v>26.719027199999999</v>
      </c>
      <c r="V87" s="6">
        <v>33.220707699999998</v>
      </c>
      <c r="W87" s="14">
        <v>40.060265099999995</v>
      </c>
    </row>
    <row r="88" spans="1:23" x14ac:dyDescent="0.2">
      <c r="A88" s="13" t="s">
        <v>333</v>
      </c>
      <c r="B88" s="6" t="s">
        <v>388</v>
      </c>
      <c r="C88" s="6" t="s">
        <v>84</v>
      </c>
      <c r="D88" s="14" t="s">
        <v>363</v>
      </c>
      <c r="E88" s="13">
        <v>35</v>
      </c>
      <c r="F88" s="6">
        <v>7</v>
      </c>
      <c r="G88" s="6">
        <v>3.4</v>
      </c>
      <c r="H88" s="6">
        <v>4.8469999999999999E-2</v>
      </c>
      <c r="I88" s="14">
        <v>0.2</v>
      </c>
      <c r="J88" s="13">
        <v>24</v>
      </c>
      <c r="K88" s="6">
        <v>5</v>
      </c>
      <c r="L88" s="6">
        <v>1.93</v>
      </c>
      <c r="M88" s="6">
        <v>3.925E-2</v>
      </c>
      <c r="N88" s="14">
        <v>0.20833333300000001</v>
      </c>
      <c r="O88" s="13">
        <v>26</v>
      </c>
      <c r="P88" s="6">
        <v>4</v>
      </c>
      <c r="Q88" s="6">
        <v>2.76</v>
      </c>
      <c r="R88" s="6">
        <v>0.29647000000000001</v>
      </c>
      <c r="S88" s="14">
        <v>0.15384615400000001</v>
      </c>
      <c r="T88" s="20">
        <v>0.56217948699999998</v>
      </c>
      <c r="U88" s="6">
        <v>35.5758267</v>
      </c>
      <c r="V88" s="6">
        <v>37.058152800000002</v>
      </c>
      <c r="W88" s="14">
        <v>27.366020499999998</v>
      </c>
    </row>
    <row r="89" spans="1:23" x14ac:dyDescent="0.2">
      <c r="A89" s="13" t="s">
        <v>255</v>
      </c>
      <c r="B89" s="6" t="s">
        <v>256</v>
      </c>
      <c r="C89" s="6" t="s">
        <v>84</v>
      </c>
      <c r="D89" s="14" t="s">
        <v>360</v>
      </c>
      <c r="E89" s="13">
        <v>29</v>
      </c>
      <c r="F89" s="6">
        <v>8</v>
      </c>
      <c r="G89" s="6">
        <v>2.82</v>
      </c>
      <c r="H89" s="6">
        <v>5.2300000000000003E-3</v>
      </c>
      <c r="I89" s="14">
        <v>0.27586206899999999</v>
      </c>
      <c r="J89" s="13">
        <v>22</v>
      </c>
      <c r="K89" s="6">
        <v>7</v>
      </c>
      <c r="L89" s="6">
        <v>1.77</v>
      </c>
      <c r="M89" s="6">
        <v>5.4359999999999999E-2</v>
      </c>
      <c r="N89" s="14">
        <v>0.31818181800000001</v>
      </c>
      <c r="O89" s="13">
        <v>18</v>
      </c>
      <c r="P89" s="6">
        <v>7</v>
      </c>
      <c r="Q89" s="6">
        <v>1.91</v>
      </c>
      <c r="R89" s="6">
        <v>1.65E-3</v>
      </c>
      <c r="S89" s="14">
        <v>0.38888888900000002</v>
      </c>
      <c r="T89" s="20">
        <v>0.98293277599999995</v>
      </c>
      <c r="U89" s="6">
        <v>28.065201999999999</v>
      </c>
      <c r="V89" s="6">
        <v>32.370659099999997</v>
      </c>
      <c r="W89" s="14">
        <v>39.564138900000003</v>
      </c>
    </row>
    <row r="90" spans="1:23" x14ac:dyDescent="0.2">
      <c r="A90" s="13" t="s">
        <v>129</v>
      </c>
      <c r="B90" s="6" t="s">
        <v>130</v>
      </c>
      <c r="C90" s="6" t="s">
        <v>84</v>
      </c>
      <c r="D90" s="14" t="s">
        <v>364</v>
      </c>
      <c r="E90" s="13">
        <v>1022</v>
      </c>
      <c r="F90" s="6">
        <v>114</v>
      </c>
      <c r="G90" s="6">
        <v>99.42</v>
      </c>
      <c r="H90" s="6">
        <v>0.21804999999999999</v>
      </c>
      <c r="I90" s="14">
        <v>0.111545988</v>
      </c>
      <c r="J90" s="13">
        <v>752</v>
      </c>
      <c r="K90" s="6">
        <v>79</v>
      </c>
      <c r="L90" s="6">
        <v>60.55</v>
      </c>
      <c r="M90" s="6">
        <v>2.7060000000000001E-2</v>
      </c>
      <c r="N90" s="14">
        <v>0.105053191</v>
      </c>
      <c r="O90" s="13">
        <v>704</v>
      </c>
      <c r="P90" s="6">
        <v>99</v>
      </c>
      <c r="Q90" s="6">
        <v>74.819999999999993</v>
      </c>
      <c r="R90" s="6">
        <v>1.242E-2</v>
      </c>
      <c r="S90" s="14">
        <v>0.140625</v>
      </c>
      <c r="T90" s="20">
        <v>0.35722418</v>
      </c>
      <c r="U90" s="6">
        <v>31.225766500000002</v>
      </c>
      <c r="V90" s="6">
        <v>29.408197300000001</v>
      </c>
      <c r="W90" s="14">
        <v>39.366036199999996</v>
      </c>
    </row>
    <row r="91" spans="1:23" x14ac:dyDescent="0.2">
      <c r="A91" s="13" t="s">
        <v>334</v>
      </c>
      <c r="B91" s="6" t="s">
        <v>335</v>
      </c>
      <c r="C91" s="6" t="s">
        <v>84</v>
      </c>
      <c r="D91" s="14" t="s">
        <v>361</v>
      </c>
      <c r="E91" s="13">
        <v>50</v>
      </c>
      <c r="F91" s="6">
        <v>7</v>
      </c>
      <c r="G91" s="6">
        <v>4.8600000000000003</v>
      </c>
      <c r="H91" s="6">
        <v>0.20923</v>
      </c>
      <c r="I91" s="14">
        <v>0.14000000000000001</v>
      </c>
      <c r="J91" s="13">
        <v>38</v>
      </c>
      <c r="K91" s="6">
        <v>7</v>
      </c>
      <c r="L91" s="6">
        <v>3.06</v>
      </c>
      <c r="M91" s="6">
        <v>2.9819999999999999E-2</v>
      </c>
      <c r="N91" s="14">
        <v>0.18421052600000001</v>
      </c>
      <c r="O91" s="13">
        <v>37</v>
      </c>
      <c r="P91" s="6">
        <v>4</v>
      </c>
      <c r="Q91" s="6">
        <v>3.93</v>
      </c>
      <c r="R91" s="6">
        <v>0.56411999999999995</v>
      </c>
      <c r="S91" s="14">
        <v>0.10810810799999999</v>
      </c>
      <c r="T91" s="20">
        <v>0.43231863399999998</v>
      </c>
      <c r="U91" s="6">
        <v>32.383521999999999</v>
      </c>
      <c r="V91" s="6">
        <v>42.6098973</v>
      </c>
      <c r="W91" s="14">
        <v>25.006580699999997</v>
      </c>
    </row>
    <row r="92" spans="1:23" x14ac:dyDescent="0.2">
      <c r="A92" s="13" t="s">
        <v>259</v>
      </c>
      <c r="B92" s="6" t="s">
        <v>260</v>
      </c>
      <c r="C92" s="6" t="s">
        <v>84</v>
      </c>
      <c r="D92" s="14" t="s">
        <v>358</v>
      </c>
      <c r="E92" s="13">
        <v>35</v>
      </c>
      <c r="F92" s="6">
        <v>9</v>
      </c>
      <c r="G92" s="6">
        <v>3.4</v>
      </c>
      <c r="H92" s="6">
        <v>5.1900000000000002E-3</v>
      </c>
      <c r="I92" s="14">
        <v>0.257142857</v>
      </c>
      <c r="J92" s="13">
        <v>20</v>
      </c>
      <c r="K92" s="6">
        <v>2</v>
      </c>
      <c r="L92" s="6">
        <v>1.61</v>
      </c>
      <c r="M92" s="6">
        <v>0.48688999999999999</v>
      </c>
      <c r="N92" s="14">
        <v>0.1</v>
      </c>
      <c r="O92" s="13">
        <v>16</v>
      </c>
      <c r="P92" s="6">
        <v>2</v>
      </c>
      <c r="Q92" s="6">
        <v>1.7</v>
      </c>
      <c r="R92" s="6">
        <v>0.51936000000000004</v>
      </c>
      <c r="S92" s="14">
        <v>0.125</v>
      </c>
      <c r="T92" s="20">
        <v>0.48214285699999998</v>
      </c>
      <c r="U92" s="6">
        <v>53.3333333</v>
      </c>
      <c r="V92" s="6">
        <v>20.7407407</v>
      </c>
      <c r="W92" s="14">
        <v>25.925925900000003</v>
      </c>
    </row>
    <row r="93" spans="1:23" x14ac:dyDescent="0.2">
      <c r="A93" s="13" t="s">
        <v>263</v>
      </c>
      <c r="B93" s="6" t="s">
        <v>264</v>
      </c>
      <c r="C93" s="6" t="s">
        <v>84</v>
      </c>
      <c r="D93" s="14" t="s">
        <v>360</v>
      </c>
      <c r="E93" s="13">
        <v>44</v>
      </c>
      <c r="F93" s="6">
        <v>12</v>
      </c>
      <c r="G93" s="6">
        <v>4.28</v>
      </c>
      <c r="H93" s="6">
        <v>7.5000000000000002E-4</v>
      </c>
      <c r="I93" s="14">
        <v>0.27272727299999999</v>
      </c>
      <c r="J93" s="13">
        <v>30</v>
      </c>
      <c r="K93" s="6">
        <v>5</v>
      </c>
      <c r="L93" s="6">
        <v>2.42</v>
      </c>
      <c r="M93" s="6">
        <v>8.8849999999999998E-2</v>
      </c>
      <c r="N93" s="14">
        <v>0.16666666699999999</v>
      </c>
      <c r="O93" s="13">
        <v>31</v>
      </c>
      <c r="P93" s="6">
        <v>7</v>
      </c>
      <c r="Q93" s="6">
        <v>3.29</v>
      </c>
      <c r="R93" s="6">
        <v>4.0419999999999998E-2</v>
      </c>
      <c r="S93" s="14">
        <v>0.22580645199999999</v>
      </c>
      <c r="T93" s="20">
        <v>0.66520039099999995</v>
      </c>
      <c r="U93" s="6">
        <v>40.999265200000004</v>
      </c>
      <c r="V93" s="6">
        <v>25.055106500000001</v>
      </c>
      <c r="W93" s="14">
        <v>33.945628200000002</v>
      </c>
    </row>
    <row r="94" spans="1:23" x14ac:dyDescent="0.2">
      <c r="A94" s="13" t="s">
        <v>336</v>
      </c>
      <c r="B94" s="6" t="s">
        <v>337</v>
      </c>
      <c r="C94" s="6" t="s">
        <v>84</v>
      </c>
      <c r="D94" s="14" t="s">
        <v>360</v>
      </c>
      <c r="E94" s="13">
        <v>140</v>
      </c>
      <c r="F94" s="6">
        <v>26</v>
      </c>
      <c r="G94" s="6">
        <v>13.62</v>
      </c>
      <c r="H94" s="6">
        <v>2.1569999999999999E-2</v>
      </c>
      <c r="I94" s="14">
        <v>0.18571428600000001</v>
      </c>
      <c r="J94" s="13">
        <v>97</v>
      </c>
      <c r="K94" s="6">
        <v>21</v>
      </c>
      <c r="L94" s="6">
        <v>7.81</v>
      </c>
      <c r="M94" s="6">
        <v>0.26121</v>
      </c>
      <c r="N94" s="14">
        <v>0.21649484499999999</v>
      </c>
      <c r="O94" s="13">
        <v>93</v>
      </c>
      <c r="P94" s="6">
        <v>19</v>
      </c>
      <c r="Q94" s="6">
        <v>9.8800000000000008</v>
      </c>
      <c r="R94" s="6">
        <v>3.65E-3</v>
      </c>
      <c r="S94" s="14">
        <v>0.204301075</v>
      </c>
      <c r="T94" s="20">
        <v>0.60651020600000005</v>
      </c>
      <c r="U94" s="6">
        <v>30.620141899999997</v>
      </c>
      <c r="V94" s="6">
        <v>35.695169399999997</v>
      </c>
      <c r="W94" s="14">
        <v>33.684688800000004</v>
      </c>
    </row>
    <row r="95" spans="1:23" x14ac:dyDescent="0.2">
      <c r="A95" s="13" t="s">
        <v>265</v>
      </c>
      <c r="B95" s="6" t="s">
        <v>266</v>
      </c>
      <c r="C95" s="6" t="s">
        <v>84</v>
      </c>
      <c r="D95" s="14" t="s">
        <v>363</v>
      </c>
      <c r="E95" s="13">
        <v>10</v>
      </c>
      <c r="F95" s="6">
        <v>4</v>
      </c>
      <c r="G95" s="6">
        <v>0.97</v>
      </c>
      <c r="H95" s="6">
        <v>1.158E-2</v>
      </c>
      <c r="I95" s="14">
        <v>0.4</v>
      </c>
      <c r="J95" s="13">
        <v>9</v>
      </c>
      <c r="K95" s="6">
        <v>4</v>
      </c>
      <c r="L95" s="6">
        <v>0.72</v>
      </c>
      <c r="M95" s="6">
        <v>3.7799999999999999E-3</v>
      </c>
      <c r="N95" s="14">
        <v>0.44444444399999999</v>
      </c>
      <c r="O95" s="13">
        <v>9</v>
      </c>
      <c r="P95" s="6">
        <v>2</v>
      </c>
      <c r="Q95" s="6">
        <v>0.96</v>
      </c>
      <c r="R95" s="6">
        <v>0.24689</v>
      </c>
      <c r="S95" s="14">
        <v>0.222222222</v>
      </c>
      <c r="T95" s="20">
        <v>1.066666667</v>
      </c>
      <c r="U95" s="6">
        <v>37.5</v>
      </c>
      <c r="V95" s="6">
        <v>41.6666667</v>
      </c>
      <c r="W95" s="14">
        <v>20.8333333</v>
      </c>
    </row>
    <row r="96" spans="1:23" ht="16" thickBot="1" x14ac:dyDescent="0.25">
      <c r="A96" s="15" t="s">
        <v>267</v>
      </c>
      <c r="B96" s="16" t="s">
        <v>268</v>
      </c>
      <c r="C96" s="16" t="s">
        <v>84</v>
      </c>
      <c r="D96" s="17" t="s">
        <v>364</v>
      </c>
      <c r="E96" s="15">
        <v>10</v>
      </c>
      <c r="F96" s="16">
        <v>2</v>
      </c>
      <c r="G96" s="16">
        <v>0.97</v>
      </c>
      <c r="H96" s="16">
        <v>0.25335000000000002</v>
      </c>
      <c r="I96" s="17">
        <v>0.2</v>
      </c>
      <c r="J96" s="15">
        <v>11</v>
      </c>
      <c r="K96" s="16">
        <v>4</v>
      </c>
      <c r="L96" s="16">
        <v>0.89</v>
      </c>
      <c r="M96" s="16">
        <v>8.6899999999999998E-3</v>
      </c>
      <c r="N96" s="17">
        <v>0.36363636399999999</v>
      </c>
      <c r="O96" s="15">
        <v>7</v>
      </c>
      <c r="P96" s="16">
        <v>3</v>
      </c>
      <c r="Q96" s="16">
        <v>0.74</v>
      </c>
      <c r="R96" s="16">
        <v>3.0159999999999999E-2</v>
      </c>
      <c r="S96" s="17">
        <v>0.428571429</v>
      </c>
      <c r="T96" s="21">
        <v>0.99220779199999998</v>
      </c>
      <c r="U96" s="16">
        <v>20.1570681</v>
      </c>
      <c r="V96" s="16">
        <v>36.649214700000002</v>
      </c>
      <c r="W96" s="17">
        <v>43.193717300000003</v>
      </c>
    </row>
  </sheetData>
  <mergeCells count="4">
    <mergeCell ref="E2:I2"/>
    <mergeCell ref="J2:N2"/>
    <mergeCell ref="O2:S2"/>
    <mergeCell ref="T2:W2"/>
  </mergeCells>
  <conditionalFormatting sqref="H4:H96 M4:M96 R4:R96">
    <cfRule type="cellIs" dxfId="1" priority="2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C6A53-9F9D-42E2-BDA3-B59779C13C4A}">
  <dimension ref="A1:W87"/>
  <sheetViews>
    <sheetView zoomScale="110" zoomScaleNormal="110" workbookViewId="0"/>
  </sheetViews>
  <sheetFormatPr baseColWidth="10" defaultRowHeight="15" x14ac:dyDescent="0.2"/>
  <cols>
    <col min="1" max="1" width="12.83203125" bestFit="1" customWidth="1"/>
    <col min="2" max="2" width="43.1640625" bestFit="1" customWidth="1"/>
    <col min="3" max="3" width="31.1640625" bestFit="1" customWidth="1"/>
    <col min="4" max="4" width="43.33203125" customWidth="1"/>
  </cols>
  <sheetData>
    <row r="1" spans="1:23" ht="20" thickBot="1" x14ac:dyDescent="0.3">
      <c r="A1" s="27" t="s">
        <v>355</v>
      </c>
    </row>
    <row r="2" spans="1:23" ht="16" thickBot="1" x14ac:dyDescent="0.25">
      <c r="E2" s="32" t="s">
        <v>338</v>
      </c>
      <c r="F2" s="33"/>
      <c r="G2" s="33"/>
      <c r="H2" s="33"/>
      <c r="I2" s="34"/>
      <c r="J2" s="32" t="s">
        <v>339</v>
      </c>
      <c r="K2" s="33"/>
      <c r="L2" s="33"/>
      <c r="M2" s="33"/>
      <c r="N2" s="34"/>
      <c r="O2" s="32" t="s">
        <v>340</v>
      </c>
      <c r="P2" s="33"/>
      <c r="Q2" s="33"/>
      <c r="R2" s="33"/>
      <c r="S2" s="34"/>
      <c r="T2" s="33" t="s">
        <v>341</v>
      </c>
      <c r="U2" s="33"/>
      <c r="V2" s="33"/>
      <c r="W2" s="34"/>
    </row>
    <row r="3" spans="1:23" s="5" customFormat="1" ht="43.75" customHeight="1" thickBot="1" x14ac:dyDescent="0.25">
      <c r="A3" s="1" t="s">
        <v>0</v>
      </c>
      <c r="B3" s="2" t="s">
        <v>1</v>
      </c>
      <c r="C3" s="23" t="s">
        <v>356</v>
      </c>
      <c r="D3" s="31" t="s">
        <v>357</v>
      </c>
      <c r="E3" s="30" t="s">
        <v>347</v>
      </c>
      <c r="F3" s="29" t="s">
        <v>348</v>
      </c>
      <c r="G3" s="2" t="s">
        <v>350</v>
      </c>
      <c r="H3" s="2" t="s">
        <v>342</v>
      </c>
      <c r="I3" s="8" t="s">
        <v>349</v>
      </c>
      <c r="J3" s="29" t="s">
        <v>347</v>
      </c>
      <c r="K3" s="29" t="s">
        <v>348</v>
      </c>
      <c r="L3" s="2" t="s">
        <v>350</v>
      </c>
      <c r="M3" s="2" t="s">
        <v>342</v>
      </c>
      <c r="N3" s="8" t="s">
        <v>349</v>
      </c>
      <c r="O3" s="29" t="s">
        <v>347</v>
      </c>
      <c r="P3" s="29" t="s">
        <v>348</v>
      </c>
      <c r="Q3" s="2" t="s">
        <v>350</v>
      </c>
      <c r="R3" s="2" t="s">
        <v>342</v>
      </c>
      <c r="S3" s="8" t="s">
        <v>349</v>
      </c>
      <c r="T3" s="2" t="s">
        <v>343</v>
      </c>
      <c r="U3" s="2" t="s">
        <v>344</v>
      </c>
      <c r="V3" s="2" t="s">
        <v>345</v>
      </c>
      <c r="W3" s="4" t="s">
        <v>346</v>
      </c>
    </row>
    <row r="4" spans="1:23" x14ac:dyDescent="0.2">
      <c r="A4" s="9" t="s">
        <v>2</v>
      </c>
      <c r="B4" s="10" t="s">
        <v>3</v>
      </c>
      <c r="C4" s="10" t="s">
        <v>4</v>
      </c>
      <c r="D4" s="12" t="s">
        <v>358</v>
      </c>
      <c r="E4" s="19">
        <v>27</v>
      </c>
      <c r="F4" s="10">
        <v>10</v>
      </c>
      <c r="G4" s="10">
        <v>2.5299999999999998</v>
      </c>
      <c r="H4" s="11">
        <v>9.5000000000000005E-5</v>
      </c>
      <c r="I4" s="10">
        <v>0.37037037037037002</v>
      </c>
      <c r="J4" s="10">
        <v>9</v>
      </c>
      <c r="K4" s="10">
        <v>0</v>
      </c>
      <c r="L4" s="10">
        <v>0.61</v>
      </c>
      <c r="M4" s="10">
        <v>1</v>
      </c>
      <c r="N4" s="10">
        <v>0</v>
      </c>
      <c r="O4" s="10">
        <v>9</v>
      </c>
      <c r="P4" s="10">
        <v>2</v>
      </c>
      <c r="Q4" s="10">
        <v>0.84</v>
      </c>
      <c r="R4" s="10">
        <v>0.20219999999999999</v>
      </c>
      <c r="S4" s="10">
        <v>0.22222222222222199</v>
      </c>
      <c r="T4" s="10">
        <v>0.592592592592592</v>
      </c>
      <c r="U4" s="10">
        <v>0.625</v>
      </c>
      <c r="V4" s="10">
        <v>0</v>
      </c>
      <c r="W4" s="12">
        <v>0.375</v>
      </c>
    </row>
    <row r="5" spans="1:23" x14ac:dyDescent="0.2">
      <c r="A5" s="13" t="s">
        <v>5</v>
      </c>
      <c r="B5" s="6" t="s">
        <v>6</v>
      </c>
      <c r="C5" s="6" t="s">
        <v>4</v>
      </c>
      <c r="D5" s="14" t="s">
        <v>359</v>
      </c>
      <c r="E5" s="20">
        <v>13</v>
      </c>
      <c r="F5" s="6">
        <v>3</v>
      </c>
      <c r="G5" s="6">
        <v>1.22</v>
      </c>
      <c r="H5" s="6">
        <v>0.11529</v>
      </c>
      <c r="I5" s="6">
        <v>0.230769230769231</v>
      </c>
      <c r="J5" s="6">
        <v>9</v>
      </c>
      <c r="K5" s="6">
        <v>1</v>
      </c>
      <c r="L5" s="6">
        <v>0.61</v>
      </c>
      <c r="M5" s="6">
        <v>0.46666000000000002</v>
      </c>
      <c r="N5" s="6">
        <v>0.11111111111111099</v>
      </c>
      <c r="O5" s="6">
        <v>10</v>
      </c>
      <c r="P5" s="6">
        <v>5</v>
      </c>
      <c r="Q5" s="6">
        <v>0.93</v>
      </c>
      <c r="R5" s="6">
        <v>1.1800000000000001E-3</v>
      </c>
      <c r="S5" s="6">
        <v>0.5</v>
      </c>
      <c r="T5" s="6">
        <v>0.841880341880342</v>
      </c>
      <c r="U5" s="6">
        <v>0.27411167512690399</v>
      </c>
      <c r="V5" s="6">
        <v>0.131979695431472</v>
      </c>
      <c r="W5" s="14">
        <v>0.59390862944162404</v>
      </c>
    </row>
    <row r="6" spans="1:23" x14ac:dyDescent="0.2">
      <c r="A6" s="13" t="s">
        <v>7</v>
      </c>
      <c r="B6" s="6" t="s">
        <v>8</v>
      </c>
      <c r="C6" s="6" t="s">
        <v>4</v>
      </c>
      <c r="D6" s="14" t="s">
        <v>359</v>
      </c>
      <c r="E6" s="20">
        <v>23</v>
      </c>
      <c r="F6" s="6">
        <v>5</v>
      </c>
      <c r="G6" s="6">
        <v>2.15</v>
      </c>
      <c r="H6" s="6">
        <v>5.7880000000000001E-2</v>
      </c>
      <c r="I6" s="6">
        <v>0.217391304347826</v>
      </c>
      <c r="J6" s="6">
        <v>16</v>
      </c>
      <c r="K6" s="6">
        <v>2</v>
      </c>
      <c r="L6" s="6">
        <v>1.08</v>
      </c>
      <c r="M6" s="6">
        <v>0.29409999999999997</v>
      </c>
      <c r="N6" s="6">
        <v>0.125</v>
      </c>
      <c r="O6" s="6">
        <v>12</v>
      </c>
      <c r="P6" s="6">
        <v>5</v>
      </c>
      <c r="Q6" s="6">
        <v>1.1200000000000001</v>
      </c>
      <c r="R6" s="6">
        <v>3.16E-3</v>
      </c>
      <c r="S6" s="6">
        <v>0.41666666666666702</v>
      </c>
      <c r="T6" s="6">
        <v>0.75905797101449302</v>
      </c>
      <c r="U6" s="6">
        <v>0.28639618138424799</v>
      </c>
      <c r="V6" s="6">
        <v>0.164677804295943</v>
      </c>
      <c r="W6" s="14">
        <v>0.54892601431980903</v>
      </c>
    </row>
    <row r="7" spans="1:23" x14ac:dyDescent="0.2">
      <c r="A7" s="13" t="s">
        <v>9</v>
      </c>
      <c r="B7" s="6" t="s">
        <v>10</v>
      </c>
      <c r="C7" s="6" t="s">
        <v>4</v>
      </c>
      <c r="D7" s="14" t="s">
        <v>358</v>
      </c>
      <c r="E7" s="20">
        <v>14</v>
      </c>
      <c r="F7" s="6">
        <v>4</v>
      </c>
      <c r="G7" s="6">
        <v>1.31</v>
      </c>
      <c r="H7" s="6">
        <v>3.5680000000000003E-2</v>
      </c>
      <c r="I7" s="6">
        <v>0.28571428571428598</v>
      </c>
      <c r="J7" s="6">
        <v>7</v>
      </c>
      <c r="K7" s="6">
        <v>0</v>
      </c>
      <c r="L7" s="6">
        <v>0.47</v>
      </c>
      <c r="M7" s="6">
        <v>1</v>
      </c>
      <c r="N7" s="6">
        <v>0</v>
      </c>
      <c r="O7" s="6">
        <v>5</v>
      </c>
      <c r="P7" s="6">
        <v>2</v>
      </c>
      <c r="Q7" s="6">
        <v>0.47</v>
      </c>
      <c r="R7" s="6">
        <v>7.1849999999999997E-2</v>
      </c>
      <c r="S7" s="6">
        <v>0.4</v>
      </c>
      <c r="T7" s="6">
        <v>0.68571428571428605</v>
      </c>
      <c r="U7" s="6">
        <v>0.41666666666666702</v>
      </c>
      <c r="V7" s="6">
        <v>0</v>
      </c>
      <c r="W7" s="14">
        <v>0.58333333333333304</v>
      </c>
    </row>
    <row r="8" spans="1:23" x14ac:dyDescent="0.2">
      <c r="A8" s="13" t="s">
        <v>11</v>
      </c>
      <c r="B8" s="6" t="s">
        <v>12</v>
      </c>
      <c r="C8" s="6" t="s">
        <v>4</v>
      </c>
      <c r="D8" s="14" t="s">
        <v>360</v>
      </c>
      <c r="E8" s="20">
        <v>15</v>
      </c>
      <c r="F8" s="6">
        <v>5</v>
      </c>
      <c r="G8" s="6">
        <v>1.4</v>
      </c>
      <c r="H8" s="6">
        <v>9.6399999999999993E-3</v>
      </c>
      <c r="I8" s="6">
        <v>0.33333333333333298</v>
      </c>
      <c r="J8" s="6">
        <v>8</v>
      </c>
      <c r="K8" s="6">
        <v>1</v>
      </c>
      <c r="L8" s="6">
        <v>0.54</v>
      </c>
      <c r="M8" s="6">
        <v>0.42806</v>
      </c>
      <c r="N8" s="6">
        <v>0.125</v>
      </c>
      <c r="O8" s="6">
        <v>6</v>
      </c>
      <c r="P8" s="6">
        <v>4</v>
      </c>
      <c r="Q8" s="6">
        <v>0.56000000000000005</v>
      </c>
      <c r="R8" s="6">
        <v>9.7000000000000005E-4</v>
      </c>
      <c r="S8" s="6">
        <v>0.66666666666666696</v>
      </c>
      <c r="T8" s="6">
        <v>1.125</v>
      </c>
      <c r="U8" s="6">
        <v>0.296296296296296</v>
      </c>
      <c r="V8" s="6">
        <v>0.11111111111111099</v>
      </c>
      <c r="W8" s="14">
        <v>0.592592592592593</v>
      </c>
    </row>
    <row r="9" spans="1:23" x14ac:dyDescent="0.2">
      <c r="A9" s="13" t="s">
        <v>13</v>
      </c>
      <c r="B9" s="6" t="s">
        <v>352</v>
      </c>
      <c r="C9" s="6" t="s">
        <v>4</v>
      </c>
      <c r="D9" s="14" t="s">
        <v>358</v>
      </c>
      <c r="E9" s="20">
        <v>54</v>
      </c>
      <c r="F9" s="6">
        <v>15</v>
      </c>
      <c r="G9" s="6">
        <v>5.0599999999999996</v>
      </c>
      <c r="H9" s="7">
        <v>8.7999999999999998E-5</v>
      </c>
      <c r="I9" s="6">
        <v>0.27777777777777801</v>
      </c>
      <c r="J9" s="6">
        <v>14</v>
      </c>
      <c r="K9" s="6">
        <v>0</v>
      </c>
      <c r="L9" s="6">
        <v>0.94</v>
      </c>
      <c r="M9" s="6">
        <v>1</v>
      </c>
      <c r="N9" s="6">
        <v>0</v>
      </c>
      <c r="O9" s="6">
        <v>14</v>
      </c>
      <c r="P9" s="6">
        <v>2</v>
      </c>
      <c r="Q9" s="6">
        <v>1.31</v>
      </c>
      <c r="R9" s="6">
        <v>0.38063000000000002</v>
      </c>
      <c r="S9" s="6">
        <v>0.14285714285714299</v>
      </c>
      <c r="T9" s="6">
        <v>0.42063492063492097</v>
      </c>
      <c r="U9" s="6">
        <v>0.660377358490566</v>
      </c>
      <c r="V9" s="6">
        <v>0</v>
      </c>
      <c r="W9" s="14">
        <v>0.339622641509434</v>
      </c>
    </row>
    <row r="10" spans="1:23" x14ac:dyDescent="0.2">
      <c r="A10" s="13" t="s">
        <v>14</v>
      </c>
      <c r="B10" s="6" t="s">
        <v>15</v>
      </c>
      <c r="C10" s="6" t="s">
        <v>4</v>
      </c>
      <c r="D10" s="14" t="s">
        <v>359</v>
      </c>
      <c r="E10" s="20">
        <v>24</v>
      </c>
      <c r="F10" s="6">
        <v>3</v>
      </c>
      <c r="G10" s="6">
        <v>2.25</v>
      </c>
      <c r="H10" s="6">
        <v>0.39311000000000001</v>
      </c>
      <c r="I10" s="6">
        <v>0.125</v>
      </c>
      <c r="J10" s="6">
        <v>7</v>
      </c>
      <c r="K10" s="6">
        <v>0</v>
      </c>
      <c r="L10" s="6">
        <v>0.47</v>
      </c>
      <c r="M10" s="6">
        <v>1</v>
      </c>
      <c r="N10" s="6">
        <v>0</v>
      </c>
      <c r="O10" s="6">
        <v>7</v>
      </c>
      <c r="P10" s="6">
        <v>3</v>
      </c>
      <c r="Q10" s="6">
        <v>0.65</v>
      </c>
      <c r="R10" s="6">
        <v>2.1250000000000002E-2</v>
      </c>
      <c r="S10" s="6">
        <v>0.42857142857142899</v>
      </c>
      <c r="T10" s="6">
        <v>0.55357142857142905</v>
      </c>
      <c r="U10" s="6">
        <v>0.225806451612903</v>
      </c>
      <c r="V10" s="6">
        <v>0</v>
      </c>
      <c r="W10" s="14">
        <v>0.77419354838709697</v>
      </c>
    </row>
    <row r="11" spans="1:23" x14ac:dyDescent="0.2">
      <c r="A11" s="13" t="s">
        <v>16</v>
      </c>
      <c r="B11" s="6" t="s">
        <v>389</v>
      </c>
      <c r="C11" s="6" t="s">
        <v>4</v>
      </c>
      <c r="D11" s="14" t="s">
        <v>358</v>
      </c>
      <c r="E11" s="20">
        <v>9</v>
      </c>
      <c r="F11" s="6">
        <v>3</v>
      </c>
      <c r="G11" s="6">
        <v>0.84</v>
      </c>
      <c r="H11" s="6">
        <v>4.4749999999999998E-2</v>
      </c>
      <c r="I11" s="6">
        <v>0.33333333333333298</v>
      </c>
      <c r="J11" s="6">
        <v>8</v>
      </c>
      <c r="K11" s="6">
        <v>0</v>
      </c>
      <c r="L11" s="6">
        <v>0.54</v>
      </c>
      <c r="M11" s="6">
        <v>1</v>
      </c>
      <c r="N11" s="6">
        <v>0</v>
      </c>
      <c r="O11" s="6">
        <v>7</v>
      </c>
      <c r="P11" s="6">
        <v>1</v>
      </c>
      <c r="Q11" s="6">
        <v>0.65</v>
      </c>
      <c r="R11" s="6">
        <v>0.49635000000000001</v>
      </c>
      <c r="S11" s="6">
        <v>0.14285714285714299</v>
      </c>
      <c r="T11" s="6">
        <v>0.476190476190476</v>
      </c>
      <c r="U11" s="6">
        <v>0.7</v>
      </c>
      <c r="V11" s="6">
        <v>0</v>
      </c>
      <c r="W11" s="14">
        <v>0.3</v>
      </c>
    </row>
    <row r="12" spans="1:23" x14ac:dyDescent="0.2">
      <c r="A12" s="13" t="s">
        <v>17</v>
      </c>
      <c r="B12" s="6" t="s">
        <v>18</v>
      </c>
      <c r="C12" s="6" t="s">
        <v>4</v>
      </c>
      <c r="D12" s="14" t="s">
        <v>359</v>
      </c>
      <c r="E12" s="20">
        <v>17</v>
      </c>
      <c r="F12" s="6">
        <v>2</v>
      </c>
      <c r="G12" s="6">
        <v>1.59</v>
      </c>
      <c r="H12" s="6">
        <v>0.48197000000000001</v>
      </c>
      <c r="I12" s="6">
        <v>0.11764705882352899</v>
      </c>
      <c r="J12" s="6">
        <v>12</v>
      </c>
      <c r="K12" s="6">
        <v>1</v>
      </c>
      <c r="L12" s="6">
        <v>0.81</v>
      </c>
      <c r="M12" s="6">
        <v>0.56755999999999995</v>
      </c>
      <c r="N12" s="6">
        <v>8.3333333333333301E-2</v>
      </c>
      <c r="O12" s="6">
        <v>12</v>
      </c>
      <c r="P12" s="6">
        <v>4</v>
      </c>
      <c r="Q12" s="6">
        <v>1.1200000000000001</v>
      </c>
      <c r="R12" s="6">
        <v>2.0219999999999998E-2</v>
      </c>
      <c r="S12" s="6">
        <v>0.33333333333333298</v>
      </c>
      <c r="T12" s="6">
        <v>0.53431372549019496</v>
      </c>
      <c r="U12" s="6">
        <v>0.22018348623853201</v>
      </c>
      <c r="V12" s="6">
        <v>0.155963302752294</v>
      </c>
      <c r="W12" s="14">
        <v>0.62385321100917501</v>
      </c>
    </row>
    <row r="13" spans="1:23" x14ac:dyDescent="0.2">
      <c r="A13" s="13" t="s">
        <v>19</v>
      </c>
      <c r="B13" s="6" t="s">
        <v>20</v>
      </c>
      <c r="C13" s="6" t="s">
        <v>4</v>
      </c>
      <c r="D13" s="14" t="s">
        <v>360</v>
      </c>
      <c r="E13" s="20">
        <v>18</v>
      </c>
      <c r="F13" s="6">
        <v>5</v>
      </c>
      <c r="G13" s="6">
        <v>1.69</v>
      </c>
      <c r="H13" s="6">
        <v>2.172E-2</v>
      </c>
      <c r="I13" s="6">
        <v>0.27777777777777801</v>
      </c>
      <c r="J13" s="6">
        <v>13</v>
      </c>
      <c r="K13" s="6">
        <v>0</v>
      </c>
      <c r="L13" s="6">
        <v>0.88</v>
      </c>
      <c r="M13" s="6">
        <v>1</v>
      </c>
      <c r="N13" s="6">
        <v>0</v>
      </c>
      <c r="O13" s="6">
        <v>10</v>
      </c>
      <c r="P13" s="6">
        <v>4</v>
      </c>
      <c r="Q13" s="6">
        <v>0.93</v>
      </c>
      <c r="R13" s="6">
        <v>9.9699999999999997E-3</v>
      </c>
      <c r="S13" s="6">
        <v>0.4</v>
      </c>
      <c r="T13" s="6">
        <v>0.67777777777777803</v>
      </c>
      <c r="U13" s="6">
        <v>0.409836065573771</v>
      </c>
      <c r="V13" s="6">
        <v>0</v>
      </c>
      <c r="W13" s="14">
        <v>0.59016393442622905</v>
      </c>
    </row>
    <row r="14" spans="1:23" x14ac:dyDescent="0.2">
      <c r="A14" s="13" t="s">
        <v>21</v>
      </c>
      <c r="B14" s="6" t="s">
        <v>22</v>
      </c>
      <c r="C14" s="6" t="s">
        <v>4</v>
      </c>
      <c r="D14" s="14" t="s">
        <v>358</v>
      </c>
      <c r="E14" s="20">
        <v>94</v>
      </c>
      <c r="F14" s="6">
        <v>19</v>
      </c>
      <c r="G14" s="6">
        <v>8.8000000000000007</v>
      </c>
      <c r="H14" s="6">
        <v>9.7999999999999997E-4</v>
      </c>
      <c r="I14" s="6">
        <v>0.20212765957446799</v>
      </c>
      <c r="J14" s="6">
        <v>22</v>
      </c>
      <c r="K14" s="6">
        <v>0</v>
      </c>
      <c r="L14" s="6">
        <v>1.48</v>
      </c>
      <c r="M14" s="6">
        <v>1</v>
      </c>
      <c r="N14" s="6">
        <v>0</v>
      </c>
      <c r="O14" s="6">
        <v>17</v>
      </c>
      <c r="P14" s="6">
        <v>1</v>
      </c>
      <c r="Q14" s="6">
        <v>1.59</v>
      </c>
      <c r="R14" s="6">
        <v>0.81118000000000001</v>
      </c>
      <c r="S14" s="6">
        <v>5.8823529411764698E-2</v>
      </c>
      <c r="T14" s="6">
        <v>0.26095118898623298</v>
      </c>
      <c r="U14" s="6">
        <v>0.77458033573141505</v>
      </c>
      <c r="V14" s="6">
        <v>0</v>
      </c>
      <c r="W14" s="14">
        <v>0.22541966426858501</v>
      </c>
    </row>
    <row r="15" spans="1:23" x14ac:dyDescent="0.2">
      <c r="A15" s="13" t="s">
        <v>23</v>
      </c>
      <c r="B15" s="6" t="s">
        <v>24</v>
      </c>
      <c r="C15" s="6" t="s">
        <v>4</v>
      </c>
      <c r="D15" s="14" t="s">
        <v>360</v>
      </c>
      <c r="E15" s="20">
        <v>19</v>
      </c>
      <c r="F15" s="6">
        <v>5</v>
      </c>
      <c r="G15" s="6">
        <v>1.78</v>
      </c>
      <c r="H15" s="6">
        <v>2.726E-2</v>
      </c>
      <c r="I15" s="6">
        <v>0.26315789473684198</v>
      </c>
      <c r="J15" s="6">
        <v>13</v>
      </c>
      <c r="K15" s="6">
        <v>1</v>
      </c>
      <c r="L15" s="6">
        <v>0.88</v>
      </c>
      <c r="M15" s="6">
        <v>0.59675999999999996</v>
      </c>
      <c r="N15" s="6">
        <v>7.69230769230769E-2</v>
      </c>
      <c r="O15" s="6">
        <v>11</v>
      </c>
      <c r="P15" s="6">
        <v>8</v>
      </c>
      <c r="Q15" s="6">
        <v>1.03</v>
      </c>
      <c r="R15" s="7">
        <v>7.0999999999999998E-7</v>
      </c>
      <c r="S15" s="6">
        <v>0.72727272727272696</v>
      </c>
      <c r="T15" s="6">
        <v>1.06735369893265</v>
      </c>
      <c r="U15" s="6">
        <v>0.246551724137931</v>
      </c>
      <c r="V15" s="6">
        <v>7.2068965517241401E-2</v>
      </c>
      <c r="W15" s="14">
        <v>0.68137931034482802</v>
      </c>
    </row>
    <row r="16" spans="1:23" x14ac:dyDescent="0.2">
      <c r="A16" s="13" t="s">
        <v>25</v>
      </c>
      <c r="B16" s="6" t="s">
        <v>26</v>
      </c>
      <c r="C16" s="6" t="s">
        <v>4</v>
      </c>
      <c r="D16" s="14" t="s">
        <v>360</v>
      </c>
      <c r="E16" s="20">
        <v>17</v>
      </c>
      <c r="F16" s="6">
        <v>6</v>
      </c>
      <c r="G16" s="6">
        <v>1.59</v>
      </c>
      <c r="H16" s="6">
        <v>4.4920000000000002E-2</v>
      </c>
      <c r="I16" s="6">
        <v>0.35294117647058798</v>
      </c>
      <c r="J16" s="6">
        <v>14</v>
      </c>
      <c r="K16" s="6">
        <v>2</v>
      </c>
      <c r="L16" s="6">
        <v>0.94</v>
      </c>
      <c r="M16" s="6">
        <v>0.24271000000000001</v>
      </c>
      <c r="N16" s="6">
        <v>0.14285714285714299</v>
      </c>
      <c r="O16" s="6">
        <v>15</v>
      </c>
      <c r="P16" s="6">
        <v>5</v>
      </c>
      <c r="Q16" s="6">
        <v>1.4</v>
      </c>
      <c r="R16" s="6">
        <v>9.4599999999999997E-3</v>
      </c>
      <c r="S16" s="6">
        <v>0.33333333333333298</v>
      </c>
      <c r="T16" s="6">
        <v>0.82913165266106403</v>
      </c>
      <c r="U16" s="6">
        <v>0.42567567567567599</v>
      </c>
      <c r="V16" s="6">
        <v>0.17229729729729801</v>
      </c>
      <c r="W16" s="14">
        <v>0.40202702702702697</v>
      </c>
    </row>
    <row r="17" spans="1:23" x14ac:dyDescent="0.2">
      <c r="A17" s="13" t="s">
        <v>27</v>
      </c>
      <c r="B17" s="6" t="s">
        <v>28</v>
      </c>
      <c r="C17" s="6" t="s">
        <v>4</v>
      </c>
      <c r="D17" s="14" t="s">
        <v>360</v>
      </c>
      <c r="E17" s="20">
        <v>17</v>
      </c>
      <c r="F17" s="6">
        <v>8</v>
      </c>
      <c r="G17" s="6">
        <v>1.59</v>
      </c>
      <c r="H17" s="7">
        <v>6.4999999999999994E-5</v>
      </c>
      <c r="I17" s="6">
        <v>0.47058823529411797</v>
      </c>
      <c r="J17" s="6">
        <v>12</v>
      </c>
      <c r="K17" s="6">
        <v>2</v>
      </c>
      <c r="L17" s="6">
        <v>0.81</v>
      </c>
      <c r="M17" s="6">
        <v>0.19178999999999999</v>
      </c>
      <c r="N17" s="6">
        <v>0.16666666666666699</v>
      </c>
      <c r="O17" s="6">
        <v>11</v>
      </c>
      <c r="P17" s="6">
        <v>4</v>
      </c>
      <c r="Q17" s="6">
        <v>1.03</v>
      </c>
      <c r="R17" s="6">
        <v>1.453E-2</v>
      </c>
      <c r="S17" s="6">
        <v>0.36363636363636398</v>
      </c>
      <c r="T17" s="6">
        <v>1.00089126559715</v>
      </c>
      <c r="U17" s="6">
        <v>0.47016918967052501</v>
      </c>
      <c r="V17" s="6">
        <v>0.16651825467497799</v>
      </c>
      <c r="W17" s="14">
        <v>0.36331255565449699</v>
      </c>
    </row>
    <row r="18" spans="1:23" x14ac:dyDescent="0.2">
      <c r="A18" s="13" t="s">
        <v>29</v>
      </c>
      <c r="B18" s="6" t="s">
        <v>30</v>
      </c>
      <c r="C18" s="6" t="s">
        <v>4</v>
      </c>
      <c r="D18" s="14" t="s">
        <v>358</v>
      </c>
      <c r="E18" s="20">
        <v>580</v>
      </c>
      <c r="F18" s="6">
        <v>71</v>
      </c>
      <c r="G18" s="6">
        <v>54.31</v>
      </c>
      <c r="H18" s="6">
        <v>1.0829999999999999E-2</v>
      </c>
      <c r="I18" s="6">
        <v>0.12241379310344799</v>
      </c>
      <c r="J18" s="6">
        <v>155</v>
      </c>
      <c r="K18" s="6">
        <v>7</v>
      </c>
      <c r="L18" s="6">
        <v>10.45</v>
      </c>
      <c r="M18" s="6">
        <v>0.90610000000000002</v>
      </c>
      <c r="N18" s="6">
        <v>4.5161290322580601E-2</v>
      </c>
      <c r="O18" s="6">
        <v>130</v>
      </c>
      <c r="P18" s="6">
        <v>15</v>
      </c>
      <c r="Q18" s="6">
        <v>12.13</v>
      </c>
      <c r="R18" s="6">
        <v>0.41282000000000002</v>
      </c>
      <c r="S18" s="6">
        <v>0.115384615384615</v>
      </c>
      <c r="T18" s="6">
        <v>0.28295969881064398</v>
      </c>
      <c r="U18" s="6">
        <v>0.43261918081616002</v>
      </c>
      <c r="V18" s="6">
        <v>0.159603259801328</v>
      </c>
      <c r="W18" s="14">
        <v>0.40777755938251198</v>
      </c>
    </row>
    <row r="19" spans="1:23" x14ac:dyDescent="0.2">
      <c r="A19" s="13" t="s">
        <v>31</v>
      </c>
      <c r="B19" s="6" t="s">
        <v>32</v>
      </c>
      <c r="C19" s="6" t="s">
        <v>4</v>
      </c>
      <c r="D19" s="14" t="s">
        <v>358</v>
      </c>
      <c r="E19" s="20">
        <v>192</v>
      </c>
      <c r="F19" s="6">
        <v>28</v>
      </c>
      <c r="G19" s="6">
        <v>17.98</v>
      </c>
      <c r="H19" s="6">
        <v>1.2019999999999999E-2</v>
      </c>
      <c r="I19" s="6">
        <v>0.14583333333333301</v>
      </c>
      <c r="J19" s="6">
        <v>52</v>
      </c>
      <c r="K19" s="6">
        <v>0</v>
      </c>
      <c r="L19" s="6">
        <v>3.51</v>
      </c>
      <c r="M19" s="6">
        <v>1</v>
      </c>
      <c r="N19" s="6">
        <v>0</v>
      </c>
      <c r="O19" s="6">
        <v>43</v>
      </c>
      <c r="P19" s="6">
        <v>4</v>
      </c>
      <c r="Q19" s="6">
        <v>4.01</v>
      </c>
      <c r="R19" s="6">
        <v>0.57908000000000004</v>
      </c>
      <c r="S19" s="6">
        <v>9.3023255813953501E-2</v>
      </c>
      <c r="T19" s="6">
        <v>0.238856589147287</v>
      </c>
      <c r="U19" s="6">
        <v>0.61054766734279897</v>
      </c>
      <c r="V19" s="6">
        <v>0</v>
      </c>
      <c r="W19" s="14">
        <v>0.38945233265720097</v>
      </c>
    </row>
    <row r="20" spans="1:23" x14ac:dyDescent="0.2">
      <c r="A20" s="13" t="s">
        <v>33</v>
      </c>
      <c r="B20" s="6" t="s">
        <v>34</v>
      </c>
      <c r="C20" s="6" t="s">
        <v>4</v>
      </c>
      <c r="D20" s="14" t="s">
        <v>359</v>
      </c>
      <c r="E20" s="20">
        <v>81</v>
      </c>
      <c r="F20" s="6">
        <v>8</v>
      </c>
      <c r="G20" s="6">
        <v>7.58</v>
      </c>
      <c r="H20" s="6">
        <v>0.49214999999999998</v>
      </c>
      <c r="I20" s="6">
        <v>9.8765432098765399E-2</v>
      </c>
      <c r="J20" s="6">
        <v>30</v>
      </c>
      <c r="K20" s="6">
        <v>2</v>
      </c>
      <c r="L20" s="6">
        <v>2.02</v>
      </c>
      <c r="M20" s="6">
        <v>0.61019999999999996</v>
      </c>
      <c r="N20" s="6">
        <v>6.6666666666666693E-2</v>
      </c>
      <c r="O20" s="6">
        <v>25</v>
      </c>
      <c r="P20" s="6">
        <v>6</v>
      </c>
      <c r="Q20" s="6">
        <v>2.33</v>
      </c>
      <c r="R20" s="6">
        <v>2.4459999999999999E-2</v>
      </c>
      <c r="S20" s="6">
        <v>0.24</v>
      </c>
      <c r="T20" s="6">
        <v>0.40543209876543201</v>
      </c>
      <c r="U20" s="6">
        <v>0.243605359317905</v>
      </c>
      <c r="V20" s="6">
        <v>0.16443361753958599</v>
      </c>
      <c r="W20" s="14">
        <v>0.59196102314250898</v>
      </c>
    </row>
    <row r="21" spans="1:23" ht="16" thickBot="1" x14ac:dyDescent="0.25">
      <c r="A21" s="15" t="s">
        <v>35</v>
      </c>
      <c r="B21" s="16" t="s">
        <v>36</v>
      </c>
      <c r="C21" s="16" t="s">
        <v>4</v>
      </c>
      <c r="D21" s="17" t="s">
        <v>360</v>
      </c>
      <c r="E21" s="21">
        <v>128</v>
      </c>
      <c r="F21" s="16">
        <v>20</v>
      </c>
      <c r="G21" s="16">
        <v>11.99</v>
      </c>
      <c r="H21" s="16">
        <v>1.5389999999999999E-2</v>
      </c>
      <c r="I21" s="16">
        <v>0.15625</v>
      </c>
      <c r="J21" s="16">
        <v>33</v>
      </c>
      <c r="K21" s="16">
        <v>3</v>
      </c>
      <c r="L21" s="16">
        <v>2.23</v>
      </c>
      <c r="M21" s="16">
        <v>0.38612999999999997</v>
      </c>
      <c r="N21" s="16">
        <v>9.0909090909090898E-2</v>
      </c>
      <c r="O21" s="16">
        <v>32</v>
      </c>
      <c r="P21" s="16">
        <v>10</v>
      </c>
      <c r="Q21" s="16">
        <v>2.99</v>
      </c>
      <c r="R21" s="16">
        <v>4.4999999999999999E-4</v>
      </c>
      <c r="S21" s="16">
        <v>0.3125</v>
      </c>
      <c r="T21" s="16">
        <v>0.55965909090909105</v>
      </c>
      <c r="U21" s="16">
        <v>0.27918781725888298</v>
      </c>
      <c r="V21" s="16">
        <v>0.16243654822334999</v>
      </c>
      <c r="W21" s="17">
        <v>0.55837563451776695</v>
      </c>
    </row>
    <row r="22" spans="1:23" x14ac:dyDescent="0.2">
      <c r="A22" s="9" t="s">
        <v>37</v>
      </c>
      <c r="B22" s="10" t="s">
        <v>390</v>
      </c>
      <c r="C22" s="10" t="s">
        <v>38</v>
      </c>
      <c r="D22" s="12" t="s">
        <v>358</v>
      </c>
      <c r="E22" s="19">
        <v>13</v>
      </c>
      <c r="F22" s="10">
        <v>5</v>
      </c>
      <c r="G22" s="10">
        <v>1.22</v>
      </c>
      <c r="H22" s="10">
        <v>4.8399999999999997E-3</v>
      </c>
      <c r="I22" s="10">
        <v>0.38461538461538503</v>
      </c>
      <c r="J22" s="10">
        <v>6</v>
      </c>
      <c r="K22" s="10">
        <v>2</v>
      </c>
      <c r="L22" s="10">
        <v>0.4</v>
      </c>
      <c r="M22" s="10">
        <v>5.6759999999999998E-2</v>
      </c>
      <c r="N22" s="10">
        <v>0.33333333333333298</v>
      </c>
      <c r="O22" s="10">
        <v>5</v>
      </c>
      <c r="P22" s="10">
        <v>0</v>
      </c>
      <c r="Q22" s="10">
        <v>0.47</v>
      </c>
      <c r="R22" s="10">
        <v>1</v>
      </c>
      <c r="S22" s="10">
        <v>0</v>
      </c>
      <c r="T22" s="10">
        <v>0.71794871794871795</v>
      </c>
      <c r="U22" s="10">
        <v>0.53571428571428603</v>
      </c>
      <c r="V22" s="10">
        <v>0.46428571428571402</v>
      </c>
      <c r="W22" s="12">
        <v>0</v>
      </c>
    </row>
    <row r="23" spans="1:23" x14ac:dyDescent="0.2">
      <c r="A23" s="13" t="s">
        <v>39</v>
      </c>
      <c r="B23" s="6" t="s">
        <v>40</v>
      </c>
      <c r="C23" s="6" t="s">
        <v>38</v>
      </c>
      <c r="D23" s="14" t="s">
        <v>363</v>
      </c>
      <c r="E23" s="20">
        <v>8</v>
      </c>
      <c r="F23" s="6">
        <v>3</v>
      </c>
      <c r="G23" s="6">
        <v>0.75</v>
      </c>
      <c r="H23" s="6">
        <v>3.202E-2</v>
      </c>
      <c r="I23" s="6">
        <v>0.375</v>
      </c>
      <c r="J23" s="6">
        <v>5</v>
      </c>
      <c r="K23" s="6">
        <v>2</v>
      </c>
      <c r="L23" s="6">
        <v>0.34</v>
      </c>
      <c r="M23" s="6">
        <v>3.9579999999999997E-2</v>
      </c>
      <c r="N23" s="6">
        <v>0.4</v>
      </c>
      <c r="O23" s="6">
        <v>5</v>
      </c>
      <c r="P23" s="6">
        <v>0</v>
      </c>
      <c r="Q23" s="6">
        <v>0.47</v>
      </c>
      <c r="R23" s="6">
        <v>1</v>
      </c>
      <c r="S23" s="6">
        <v>0</v>
      </c>
      <c r="T23" s="6">
        <v>0.77500000000000002</v>
      </c>
      <c r="U23" s="6">
        <v>0.483870967741935</v>
      </c>
      <c r="V23" s="6">
        <v>0.51612903225806495</v>
      </c>
      <c r="W23" s="14">
        <v>0</v>
      </c>
    </row>
    <row r="24" spans="1:23" x14ac:dyDescent="0.2">
      <c r="A24" s="13" t="s">
        <v>41</v>
      </c>
      <c r="B24" s="6" t="s">
        <v>42</v>
      </c>
      <c r="C24" s="6" t="s">
        <v>38</v>
      </c>
      <c r="D24" s="14" t="s">
        <v>361</v>
      </c>
      <c r="E24" s="20">
        <v>7</v>
      </c>
      <c r="F24" s="6">
        <v>2</v>
      </c>
      <c r="G24" s="6">
        <v>0.66</v>
      </c>
      <c r="H24" s="6">
        <v>0.1341</v>
      </c>
      <c r="I24" s="6">
        <v>0.28571428571428598</v>
      </c>
      <c r="J24" s="6">
        <v>9</v>
      </c>
      <c r="K24" s="6">
        <v>4</v>
      </c>
      <c r="L24" s="6">
        <v>0.61</v>
      </c>
      <c r="M24" s="6">
        <v>1.9599999999999999E-3</v>
      </c>
      <c r="N24" s="6">
        <v>0.44444444444444398</v>
      </c>
      <c r="O24" s="6">
        <v>7</v>
      </c>
      <c r="P24" s="6">
        <v>1</v>
      </c>
      <c r="Q24" s="6">
        <v>0.65</v>
      </c>
      <c r="R24" s="6">
        <v>0.49635000000000001</v>
      </c>
      <c r="S24" s="6">
        <v>0.14285714285714299</v>
      </c>
      <c r="T24" s="6">
        <v>0.87301587301587302</v>
      </c>
      <c r="U24" s="6">
        <v>0.32727272727272799</v>
      </c>
      <c r="V24" s="6">
        <v>0.50909090909090904</v>
      </c>
      <c r="W24" s="14">
        <v>0.163636363636364</v>
      </c>
    </row>
    <row r="25" spans="1:23" x14ac:dyDescent="0.2">
      <c r="A25" s="13" t="s">
        <v>43</v>
      </c>
      <c r="B25" s="6" t="s">
        <v>44</v>
      </c>
      <c r="C25" s="6" t="s">
        <v>38</v>
      </c>
      <c r="D25" s="14" t="s">
        <v>358</v>
      </c>
      <c r="E25" s="20">
        <v>80</v>
      </c>
      <c r="F25" s="6">
        <v>19</v>
      </c>
      <c r="G25" s="6">
        <v>7.49</v>
      </c>
      <c r="H25" s="6">
        <v>1.1E-4</v>
      </c>
      <c r="I25" s="6">
        <v>0.23749999999999999</v>
      </c>
      <c r="J25" s="6">
        <v>16</v>
      </c>
      <c r="K25" s="6">
        <v>3</v>
      </c>
      <c r="L25" s="6">
        <v>1.08</v>
      </c>
      <c r="M25" s="6">
        <v>8.8590000000000002E-2</v>
      </c>
      <c r="N25" s="6">
        <v>0.1875</v>
      </c>
      <c r="O25" s="6">
        <v>12</v>
      </c>
      <c r="P25" s="6">
        <v>1</v>
      </c>
      <c r="Q25" s="6">
        <v>1.1200000000000001</v>
      </c>
      <c r="R25" s="6">
        <v>0.69155999999999995</v>
      </c>
      <c r="S25" s="6">
        <v>8.3333333333333301E-2</v>
      </c>
      <c r="T25" s="6">
        <v>0.50833333333333297</v>
      </c>
      <c r="U25" s="6">
        <v>0.46721311475409799</v>
      </c>
      <c r="V25" s="6">
        <v>0.36885245901639302</v>
      </c>
      <c r="W25" s="14">
        <v>0.16393442622950799</v>
      </c>
    </row>
    <row r="26" spans="1:23" x14ac:dyDescent="0.2">
      <c r="A26" s="13" t="s">
        <v>45</v>
      </c>
      <c r="B26" s="6" t="s">
        <v>46</v>
      </c>
      <c r="C26" s="6" t="s">
        <v>38</v>
      </c>
      <c r="D26" s="14" t="s">
        <v>358</v>
      </c>
      <c r="E26" s="20">
        <v>87</v>
      </c>
      <c r="F26" s="6">
        <v>17</v>
      </c>
      <c r="G26" s="6">
        <v>8.15</v>
      </c>
      <c r="H26" s="6">
        <v>2.5999999999999999E-3</v>
      </c>
      <c r="I26" s="6">
        <v>0.195402298850575</v>
      </c>
      <c r="J26" s="6">
        <v>13</v>
      </c>
      <c r="K26" s="6">
        <v>3</v>
      </c>
      <c r="L26" s="6">
        <v>0.88</v>
      </c>
      <c r="M26" s="6">
        <v>5.2490000000000002E-2</v>
      </c>
      <c r="N26" s="6">
        <v>0.230769230769231</v>
      </c>
      <c r="O26" s="6">
        <v>10</v>
      </c>
      <c r="P26" s="6">
        <v>1</v>
      </c>
      <c r="Q26" s="6">
        <v>0.93</v>
      </c>
      <c r="R26" s="6">
        <v>0.62470999999999999</v>
      </c>
      <c r="S26" s="6">
        <v>0.1</v>
      </c>
      <c r="T26" s="6">
        <v>0.52617152961980596</v>
      </c>
      <c r="U26" s="6">
        <v>0.37136615694841202</v>
      </c>
      <c r="V26" s="6">
        <v>0.43858175096622398</v>
      </c>
      <c r="W26" s="14">
        <v>0.190052092085364</v>
      </c>
    </row>
    <row r="27" spans="1:23" x14ac:dyDescent="0.2">
      <c r="A27" s="13" t="s">
        <v>47</v>
      </c>
      <c r="B27" s="6" t="s">
        <v>48</v>
      </c>
      <c r="C27" s="6" t="s">
        <v>38</v>
      </c>
      <c r="D27" s="14" t="s">
        <v>358</v>
      </c>
      <c r="E27" s="20">
        <v>32</v>
      </c>
      <c r="F27" s="6">
        <v>7</v>
      </c>
      <c r="G27" s="6">
        <v>3</v>
      </c>
      <c r="H27" s="6">
        <v>2.597E-2</v>
      </c>
      <c r="I27" s="6">
        <v>0.21875</v>
      </c>
      <c r="J27" s="6">
        <v>18</v>
      </c>
      <c r="K27" s="6">
        <v>2</v>
      </c>
      <c r="L27" s="6">
        <v>1.21</v>
      </c>
      <c r="M27" s="6">
        <v>0.34498000000000001</v>
      </c>
      <c r="N27" s="6">
        <v>0.11111111111111099</v>
      </c>
      <c r="O27" s="6">
        <v>14</v>
      </c>
      <c r="P27" s="6">
        <v>1</v>
      </c>
      <c r="Q27" s="6">
        <v>1.31</v>
      </c>
      <c r="R27" s="6">
        <v>0.74651999999999996</v>
      </c>
      <c r="S27" s="6">
        <v>7.1428571428571397E-2</v>
      </c>
      <c r="T27" s="6">
        <v>0.401289682539682</v>
      </c>
      <c r="U27" s="6">
        <v>0.54511742892459802</v>
      </c>
      <c r="V27" s="6">
        <v>0.276885043263288</v>
      </c>
      <c r="W27" s="14">
        <v>0.177997527812114</v>
      </c>
    </row>
    <row r="28" spans="1:23" x14ac:dyDescent="0.2">
      <c r="A28" s="13" t="s">
        <v>49</v>
      </c>
      <c r="B28" s="6" t="s">
        <v>50</v>
      </c>
      <c r="C28" s="6" t="s">
        <v>38</v>
      </c>
      <c r="D28" s="14" t="s">
        <v>363</v>
      </c>
      <c r="E28" s="20">
        <v>51</v>
      </c>
      <c r="F28" s="6">
        <v>10</v>
      </c>
      <c r="G28" s="6">
        <v>4.78</v>
      </c>
      <c r="H28" s="6">
        <v>1.8270000000000002E-2</v>
      </c>
      <c r="I28" s="6">
        <v>0.19607843137254899</v>
      </c>
      <c r="J28" s="6">
        <v>37</v>
      </c>
      <c r="K28" s="6">
        <v>6</v>
      </c>
      <c r="L28" s="6">
        <v>2.4900000000000002</v>
      </c>
      <c r="M28" s="6">
        <v>3.5560000000000001E-2</v>
      </c>
      <c r="N28" s="6">
        <v>0.162162162162162</v>
      </c>
      <c r="O28" s="6">
        <v>34</v>
      </c>
      <c r="P28" s="6">
        <v>3</v>
      </c>
      <c r="Q28" s="6">
        <v>3.17</v>
      </c>
      <c r="R28" s="6">
        <v>0.62692999999999999</v>
      </c>
      <c r="S28" s="6">
        <v>8.8235294117647106E-2</v>
      </c>
      <c r="T28" s="6">
        <v>0.44647588765235802</v>
      </c>
      <c r="U28" s="6">
        <v>0.43916913946587499</v>
      </c>
      <c r="V28" s="6">
        <v>0.36320474777447997</v>
      </c>
      <c r="W28" s="14">
        <v>0.19762611275964401</v>
      </c>
    </row>
    <row r="29" spans="1:23" ht="16" thickBot="1" x14ac:dyDescent="0.25">
      <c r="A29" s="15" t="s">
        <v>51</v>
      </c>
      <c r="B29" s="16" t="s">
        <v>52</v>
      </c>
      <c r="C29" s="16" t="s">
        <v>38</v>
      </c>
      <c r="D29" s="17" t="s">
        <v>358</v>
      </c>
      <c r="E29" s="21">
        <v>25</v>
      </c>
      <c r="F29" s="16">
        <v>8</v>
      </c>
      <c r="G29" s="16">
        <v>2.34</v>
      </c>
      <c r="H29" s="16">
        <v>1.4599999999999999E-3</v>
      </c>
      <c r="I29" s="16">
        <v>0.32</v>
      </c>
      <c r="J29" s="16">
        <v>9</v>
      </c>
      <c r="K29" s="16">
        <v>1</v>
      </c>
      <c r="L29" s="16">
        <v>0.61</v>
      </c>
      <c r="M29" s="16">
        <v>0.46666000000000002</v>
      </c>
      <c r="N29" s="16">
        <v>0.11111111111111099</v>
      </c>
      <c r="O29" s="16">
        <v>8</v>
      </c>
      <c r="P29" s="16">
        <v>0</v>
      </c>
      <c r="Q29" s="16">
        <v>0.75</v>
      </c>
      <c r="R29" s="16">
        <v>1</v>
      </c>
      <c r="S29" s="16">
        <v>0</v>
      </c>
      <c r="T29" s="16">
        <v>0.431111111111111</v>
      </c>
      <c r="U29" s="16">
        <v>0.74226804123711398</v>
      </c>
      <c r="V29" s="16">
        <v>0.25773195876288602</v>
      </c>
      <c r="W29" s="17">
        <v>0</v>
      </c>
    </row>
    <row r="30" spans="1:23" ht="16" thickBot="1" x14ac:dyDescent="0.25">
      <c r="A30" s="22" t="s">
        <v>53</v>
      </c>
      <c r="B30" s="23" t="s">
        <v>54</v>
      </c>
      <c r="C30" s="23" t="s">
        <v>55</v>
      </c>
      <c r="D30" s="24" t="s">
        <v>358</v>
      </c>
      <c r="E30" s="25">
        <v>31</v>
      </c>
      <c r="F30" s="23">
        <v>7</v>
      </c>
      <c r="G30" s="23">
        <v>2.9</v>
      </c>
      <c r="H30" s="23">
        <v>2.2020000000000001E-2</v>
      </c>
      <c r="I30" s="23">
        <v>0.225806451612903</v>
      </c>
      <c r="J30" s="23">
        <v>19</v>
      </c>
      <c r="K30" s="23">
        <v>1</v>
      </c>
      <c r="L30" s="23">
        <v>1.28</v>
      </c>
      <c r="M30" s="23">
        <v>0.73497999999999997</v>
      </c>
      <c r="N30" s="23">
        <v>5.2631578947368397E-2</v>
      </c>
      <c r="O30" s="23">
        <v>17</v>
      </c>
      <c r="P30" s="23">
        <v>1</v>
      </c>
      <c r="Q30" s="23">
        <v>1.59</v>
      </c>
      <c r="R30" s="23">
        <v>0.81118000000000001</v>
      </c>
      <c r="S30" s="23">
        <v>5.8823529411764698E-2</v>
      </c>
      <c r="T30" s="23">
        <v>0.337261559972036</v>
      </c>
      <c r="U30" s="23">
        <v>0.66952916790050299</v>
      </c>
      <c r="V30" s="23">
        <v>0.15605567071365101</v>
      </c>
      <c r="W30" s="24">
        <v>0.17441516138584601</v>
      </c>
    </row>
    <row r="31" spans="1:23" x14ac:dyDescent="0.2">
      <c r="A31" s="9" t="s">
        <v>56</v>
      </c>
      <c r="B31" s="10" t="s">
        <v>57</v>
      </c>
      <c r="C31" s="10" t="s">
        <v>58</v>
      </c>
      <c r="D31" s="12" t="s">
        <v>361</v>
      </c>
      <c r="E31" s="19">
        <v>14</v>
      </c>
      <c r="F31" s="10">
        <v>1</v>
      </c>
      <c r="G31" s="10">
        <v>1.31</v>
      </c>
      <c r="H31" s="10">
        <v>0.74772000000000005</v>
      </c>
      <c r="I31" s="10">
        <v>7.1428571428571397E-2</v>
      </c>
      <c r="J31" s="10">
        <v>13</v>
      </c>
      <c r="K31" s="10">
        <v>4</v>
      </c>
      <c r="L31" s="10">
        <v>0.88</v>
      </c>
      <c r="M31" s="10">
        <v>8.9499999999999996E-3</v>
      </c>
      <c r="N31" s="10">
        <v>0.30769230769230799</v>
      </c>
      <c r="O31" s="10">
        <v>9</v>
      </c>
      <c r="P31" s="10">
        <v>1</v>
      </c>
      <c r="Q31" s="10">
        <v>0.84</v>
      </c>
      <c r="R31" s="10">
        <v>0.58603000000000005</v>
      </c>
      <c r="S31" s="10">
        <v>0.11111111111111099</v>
      </c>
      <c r="T31" s="10">
        <v>0.49023199023198999</v>
      </c>
      <c r="U31" s="10">
        <v>0.145703611457036</v>
      </c>
      <c r="V31" s="10">
        <v>0.62764632627646399</v>
      </c>
      <c r="W31" s="12">
        <v>0.2266500622665</v>
      </c>
    </row>
    <row r="32" spans="1:23" x14ac:dyDescent="0.2">
      <c r="A32" s="13" t="s">
        <v>59</v>
      </c>
      <c r="B32" s="6" t="s">
        <v>60</v>
      </c>
      <c r="C32" s="6" t="s">
        <v>58</v>
      </c>
      <c r="D32" s="14" t="s">
        <v>361</v>
      </c>
      <c r="E32" s="20">
        <v>14</v>
      </c>
      <c r="F32" s="6">
        <v>1</v>
      </c>
      <c r="G32" s="6">
        <v>1.31</v>
      </c>
      <c r="H32" s="6">
        <v>0.74772000000000005</v>
      </c>
      <c r="I32" s="6">
        <v>7.1428571428571397E-2</v>
      </c>
      <c r="J32" s="6">
        <v>12</v>
      </c>
      <c r="K32" s="6">
        <v>5</v>
      </c>
      <c r="L32" s="6">
        <v>0.81</v>
      </c>
      <c r="M32" s="6">
        <v>7.2999999999999996E-4</v>
      </c>
      <c r="N32" s="6">
        <v>0.41666666666666702</v>
      </c>
      <c r="O32" s="6">
        <v>7</v>
      </c>
      <c r="P32" s="6">
        <v>1</v>
      </c>
      <c r="Q32" s="6">
        <v>0.65</v>
      </c>
      <c r="R32" s="6">
        <v>0.49635000000000001</v>
      </c>
      <c r="S32" s="6">
        <v>0.14285714285714299</v>
      </c>
      <c r="T32" s="6">
        <v>0.63095238095238104</v>
      </c>
      <c r="U32" s="6">
        <v>0.113207547169811</v>
      </c>
      <c r="V32" s="6">
        <v>0.660377358490566</v>
      </c>
      <c r="W32" s="14">
        <v>0.22641509433962301</v>
      </c>
    </row>
    <row r="33" spans="1:23" x14ac:dyDescent="0.2">
      <c r="A33" s="13" t="s">
        <v>61</v>
      </c>
      <c r="B33" s="6" t="s">
        <v>62</v>
      </c>
      <c r="C33" s="6" t="s">
        <v>58</v>
      </c>
      <c r="D33" s="14" t="s">
        <v>364</v>
      </c>
      <c r="E33" s="20">
        <v>31</v>
      </c>
      <c r="F33" s="6">
        <v>3</v>
      </c>
      <c r="G33" s="6">
        <v>2.9</v>
      </c>
      <c r="H33" s="6">
        <v>0.56521999999999994</v>
      </c>
      <c r="I33" s="6">
        <v>9.6774193548387094E-2</v>
      </c>
      <c r="J33" s="6">
        <v>16</v>
      </c>
      <c r="K33" s="6">
        <v>9</v>
      </c>
      <c r="L33" s="6">
        <v>1.08</v>
      </c>
      <c r="M33" s="7">
        <v>1.9999999999999999E-7</v>
      </c>
      <c r="N33" s="6">
        <v>0.5625</v>
      </c>
      <c r="O33" s="6">
        <v>11</v>
      </c>
      <c r="P33" s="6">
        <v>4</v>
      </c>
      <c r="Q33" s="6">
        <v>1.03</v>
      </c>
      <c r="R33" s="6">
        <v>1.453E-2</v>
      </c>
      <c r="S33" s="6">
        <v>0.36363636363636398</v>
      </c>
      <c r="T33" s="6">
        <v>1.0229105571847501</v>
      </c>
      <c r="U33" s="6">
        <v>9.46067013080093E-2</v>
      </c>
      <c r="V33" s="6">
        <v>0.54990145135280399</v>
      </c>
      <c r="W33" s="14">
        <v>0.35549184733918698</v>
      </c>
    </row>
    <row r="34" spans="1:23" x14ac:dyDescent="0.2">
      <c r="A34" s="13" t="s">
        <v>63</v>
      </c>
      <c r="B34" s="6" t="s">
        <v>64</v>
      </c>
      <c r="C34" s="6" t="s">
        <v>58</v>
      </c>
      <c r="D34" s="14" t="s">
        <v>364</v>
      </c>
      <c r="E34" s="20">
        <v>20</v>
      </c>
      <c r="F34" s="6">
        <v>2</v>
      </c>
      <c r="G34" s="6">
        <v>1.87</v>
      </c>
      <c r="H34" s="6">
        <v>0.57101000000000002</v>
      </c>
      <c r="I34" s="6">
        <v>0.1</v>
      </c>
      <c r="J34" s="6">
        <v>24</v>
      </c>
      <c r="K34" s="6">
        <v>6</v>
      </c>
      <c r="L34" s="6">
        <v>1.62</v>
      </c>
      <c r="M34" s="6">
        <v>4.3099999999999996E-3</v>
      </c>
      <c r="N34" s="6">
        <v>0.25</v>
      </c>
      <c r="O34" s="6">
        <v>20</v>
      </c>
      <c r="P34" s="6">
        <v>7</v>
      </c>
      <c r="Q34" s="6">
        <v>1.87</v>
      </c>
      <c r="R34" s="6">
        <v>1.56E-3</v>
      </c>
      <c r="S34" s="6">
        <v>0.35</v>
      </c>
      <c r="T34" s="6">
        <v>0.7</v>
      </c>
      <c r="U34" s="6">
        <v>0.14285714285714299</v>
      </c>
      <c r="V34" s="6">
        <v>0.35714285714285698</v>
      </c>
      <c r="W34" s="14">
        <v>0.5</v>
      </c>
    </row>
    <row r="35" spans="1:23" x14ac:dyDescent="0.2">
      <c r="A35" s="13" t="s">
        <v>65</v>
      </c>
      <c r="B35" s="6" t="s">
        <v>66</v>
      </c>
      <c r="C35" s="6" t="s">
        <v>58</v>
      </c>
      <c r="D35" s="14" t="s">
        <v>361</v>
      </c>
      <c r="E35" s="20">
        <v>10</v>
      </c>
      <c r="F35" s="6">
        <v>0</v>
      </c>
      <c r="G35" s="6">
        <v>0.94</v>
      </c>
      <c r="H35" s="6">
        <v>1</v>
      </c>
      <c r="I35" s="6">
        <v>0</v>
      </c>
      <c r="J35" s="6">
        <v>12</v>
      </c>
      <c r="K35" s="6">
        <v>3</v>
      </c>
      <c r="L35" s="6">
        <v>0.81</v>
      </c>
      <c r="M35" s="6">
        <v>4.2439999999999999E-2</v>
      </c>
      <c r="N35" s="6">
        <v>0.25</v>
      </c>
      <c r="O35" s="6">
        <v>12</v>
      </c>
      <c r="P35" s="6">
        <v>2</v>
      </c>
      <c r="Q35" s="6">
        <v>1.1200000000000001</v>
      </c>
      <c r="R35" s="6">
        <v>0.31006</v>
      </c>
      <c r="S35" s="6">
        <v>0.16666666666666699</v>
      </c>
      <c r="T35" s="6">
        <v>0.41666666666666702</v>
      </c>
      <c r="U35" s="6">
        <v>0</v>
      </c>
      <c r="V35" s="6">
        <v>0.6</v>
      </c>
      <c r="W35" s="14">
        <v>0.4</v>
      </c>
    </row>
    <row r="36" spans="1:23" x14ac:dyDescent="0.2">
      <c r="A36" s="13" t="s">
        <v>67</v>
      </c>
      <c r="B36" s="6" t="s">
        <v>68</v>
      </c>
      <c r="C36" s="6" t="s">
        <v>58</v>
      </c>
      <c r="D36" s="14" t="s">
        <v>364</v>
      </c>
      <c r="E36" s="20">
        <v>62</v>
      </c>
      <c r="F36" s="6">
        <v>4</v>
      </c>
      <c r="G36" s="6">
        <v>5.81</v>
      </c>
      <c r="H36" s="6">
        <v>0.84460999999999997</v>
      </c>
      <c r="I36" s="6">
        <v>6.4516129032258104E-2</v>
      </c>
      <c r="J36" s="6">
        <v>22</v>
      </c>
      <c r="K36" s="6">
        <v>5</v>
      </c>
      <c r="L36" s="6">
        <v>1.48</v>
      </c>
      <c r="M36" s="6">
        <v>1.379E-2</v>
      </c>
      <c r="N36" s="6">
        <v>0.22727272727272699</v>
      </c>
      <c r="O36" s="6">
        <v>16</v>
      </c>
      <c r="P36" s="6">
        <v>5</v>
      </c>
      <c r="Q36" s="6">
        <v>1.49</v>
      </c>
      <c r="R36" s="6">
        <v>1.272E-2</v>
      </c>
      <c r="S36" s="6">
        <v>0.3125</v>
      </c>
      <c r="T36" s="6">
        <v>0.60428885630498497</v>
      </c>
      <c r="U36" s="6">
        <v>0.10676372459812</v>
      </c>
      <c r="V36" s="6">
        <v>0.376099484379739</v>
      </c>
      <c r="W36" s="14">
        <v>0.51713679102214205</v>
      </c>
    </row>
    <row r="37" spans="1:23" x14ac:dyDescent="0.2">
      <c r="A37" s="13" t="s">
        <v>69</v>
      </c>
      <c r="B37" s="6" t="s">
        <v>70</v>
      </c>
      <c r="C37" s="6" t="s">
        <v>58</v>
      </c>
      <c r="D37" s="14" t="s">
        <v>361</v>
      </c>
      <c r="E37" s="20">
        <v>33</v>
      </c>
      <c r="F37" s="6">
        <v>2</v>
      </c>
      <c r="G37" s="6">
        <v>3.09</v>
      </c>
      <c r="H37" s="6">
        <v>0.82847999999999999</v>
      </c>
      <c r="I37" s="6">
        <v>6.0606060606060601E-2</v>
      </c>
      <c r="J37" s="6">
        <v>18</v>
      </c>
      <c r="K37" s="6">
        <v>4</v>
      </c>
      <c r="L37" s="6">
        <v>1.21</v>
      </c>
      <c r="M37" s="6">
        <v>2.9309999999999999E-2</v>
      </c>
      <c r="N37" s="6">
        <v>0.22222222222222199</v>
      </c>
      <c r="O37" s="6">
        <v>12</v>
      </c>
      <c r="P37" s="6">
        <v>1</v>
      </c>
      <c r="Q37" s="6">
        <v>1.1200000000000001</v>
      </c>
      <c r="R37" s="6">
        <v>0.69155999999999995</v>
      </c>
      <c r="S37" s="6">
        <v>8.3333333333333301E-2</v>
      </c>
      <c r="T37" s="6">
        <v>0.36616161616161602</v>
      </c>
      <c r="U37" s="6">
        <v>0.16551724137931001</v>
      </c>
      <c r="V37" s="6">
        <v>0.60689655172413803</v>
      </c>
      <c r="W37" s="14">
        <v>0.22758620689655201</v>
      </c>
    </row>
    <row r="38" spans="1:23" x14ac:dyDescent="0.2">
      <c r="A38" s="13" t="s">
        <v>71</v>
      </c>
      <c r="B38" s="6" t="s">
        <v>386</v>
      </c>
      <c r="C38" s="6" t="s">
        <v>58</v>
      </c>
      <c r="D38" s="14" t="s">
        <v>361</v>
      </c>
      <c r="E38" s="20">
        <v>19</v>
      </c>
      <c r="F38" s="6">
        <v>0</v>
      </c>
      <c r="G38" s="6">
        <v>1.78</v>
      </c>
      <c r="H38" s="6">
        <v>1</v>
      </c>
      <c r="I38" s="6">
        <v>0</v>
      </c>
      <c r="J38" s="6">
        <v>12</v>
      </c>
      <c r="K38" s="6">
        <v>3</v>
      </c>
      <c r="L38" s="6">
        <v>0.81</v>
      </c>
      <c r="M38" s="6">
        <v>4.2439999999999999E-2</v>
      </c>
      <c r="N38" s="6">
        <v>0.25</v>
      </c>
      <c r="O38" s="6">
        <v>8</v>
      </c>
      <c r="P38" s="6">
        <v>1</v>
      </c>
      <c r="Q38" s="6">
        <v>0.75</v>
      </c>
      <c r="R38" s="6">
        <v>0.54339000000000004</v>
      </c>
      <c r="S38" s="6">
        <v>0.125</v>
      </c>
      <c r="T38" s="6">
        <v>0.375</v>
      </c>
      <c r="U38" s="6">
        <v>0</v>
      </c>
      <c r="V38" s="6">
        <v>0.66666666666666696</v>
      </c>
      <c r="W38" s="14">
        <v>0.33333333333333298</v>
      </c>
    </row>
    <row r="39" spans="1:23" x14ac:dyDescent="0.2">
      <c r="A39" s="13" t="s">
        <v>72</v>
      </c>
      <c r="B39" s="6" t="s">
        <v>73</v>
      </c>
      <c r="C39" s="6" t="s">
        <v>58</v>
      </c>
      <c r="D39" s="14" t="s">
        <v>359</v>
      </c>
      <c r="E39" s="20">
        <v>32</v>
      </c>
      <c r="F39" s="6">
        <v>2</v>
      </c>
      <c r="G39" s="6">
        <v>3</v>
      </c>
      <c r="H39" s="6">
        <v>0.81516</v>
      </c>
      <c r="I39" s="6">
        <v>6.25E-2</v>
      </c>
      <c r="J39" s="6">
        <v>9</v>
      </c>
      <c r="K39" s="6">
        <v>1</v>
      </c>
      <c r="L39" s="6">
        <v>0.61</v>
      </c>
      <c r="M39" s="6">
        <v>0.46666000000000002</v>
      </c>
      <c r="N39" s="6">
        <v>0.11111111111111099</v>
      </c>
      <c r="O39" s="6">
        <v>9</v>
      </c>
      <c r="P39" s="6">
        <v>3</v>
      </c>
      <c r="Q39" s="6">
        <v>0.84</v>
      </c>
      <c r="R39" s="6">
        <v>4.4290000000000003E-2</v>
      </c>
      <c r="S39" s="6">
        <v>0.33333333333333298</v>
      </c>
      <c r="T39" s="6">
        <v>0.50694444444444398</v>
      </c>
      <c r="U39" s="6">
        <v>0.123287671232877</v>
      </c>
      <c r="V39" s="6">
        <v>0.219178082191781</v>
      </c>
      <c r="W39" s="14">
        <v>0.65753424657534199</v>
      </c>
    </row>
    <row r="40" spans="1:23" ht="16" thickBot="1" x14ac:dyDescent="0.25">
      <c r="A40" s="15" t="s">
        <v>74</v>
      </c>
      <c r="B40" s="16" t="s">
        <v>75</v>
      </c>
      <c r="C40" s="16" t="s">
        <v>58</v>
      </c>
      <c r="D40" s="17" t="s">
        <v>359</v>
      </c>
      <c r="E40" s="21">
        <v>70</v>
      </c>
      <c r="F40" s="16">
        <v>7</v>
      </c>
      <c r="G40" s="16">
        <v>6.55</v>
      </c>
      <c r="H40" s="16">
        <v>0.48653000000000002</v>
      </c>
      <c r="I40" s="16">
        <v>0.1</v>
      </c>
      <c r="J40" s="16">
        <v>22</v>
      </c>
      <c r="K40" s="16">
        <v>3</v>
      </c>
      <c r="L40" s="16">
        <v>1.48</v>
      </c>
      <c r="M40" s="16">
        <v>0.18206</v>
      </c>
      <c r="N40" s="16">
        <v>0.13636363636363599</v>
      </c>
      <c r="O40" s="16">
        <v>18</v>
      </c>
      <c r="P40" s="16">
        <v>5</v>
      </c>
      <c r="Q40" s="16">
        <v>1.68</v>
      </c>
      <c r="R40" s="16">
        <v>2.1350000000000001E-2</v>
      </c>
      <c r="S40" s="16">
        <v>0.27777777777777801</v>
      </c>
      <c r="T40" s="16">
        <v>0.51414141414141401</v>
      </c>
      <c r="U40" s="16">
        <v>0.194499017681729</v>
      </c>
      <c r="V40" s="16">
        <v>0.26522593320235699</v>
      </c>
      <c r="W40" s="17">
        <v>0.54027504911591395</v>
      </c>
    </row>
    <row r="41" spans="1:23" x14ac:dyDescent="0.2">
      <c r="A41" s="9" t="s">
        <v>76</v>
      </c>
      <c r="B41" s="10" t="s">
        <v>391</v>
      </c>
      <c r="C41" s="10" t="s">
        <v>77</v>
      </c>
      <c r="D41" s="12" t="s">
        <v>359</v>
      </c>
      <c r="E41" s="19">
        <v>12</v>
      </c>
      <c r="F41" s="10">
        <v>1</v>
      </c>
      <c r="G41" s="10">
        <v>1.1200000000000001</v>
      </c>
      <c r="H41" s="10">
        <v>0.69282999999999995</v>
      </c>
      <c r="I41" s="10">
        <v>8.3333333333333301E-2</v>
      </c>
      <c r="J41" s="10">
        <v>11</v>
      </c>
      <c r="K41" s="10">
        <v>0</v>
      </c>
      <c r="L41" s="10">
        <v>0.74</v>
      </c>
      <c r="M41" s="10">
        <v>1</v>
      </c>
      <c r="N41" s="10">
        <v>0</v>
      </c>
      <c r="O41" s="10">
        <v>13</v>
      </c>
      <c r="P41" s="10">
        <v>5</v>
      </c>
      <c r="Q41" s="10">
        <v>1.21</v>
      </c>
      <c r="R41" s="10">
        <v>4.7400000000000003E-3</v>
      </c>
      <c r="S41" s="10">
        <v>0.38461538461538503</v>
      </c>
      <c r="T41" s="10">
        <v>0.46794871794871801</v>
      </c>
      <c r="U41" s="10">
        <v>0.17808219178082199</v>
      </c>
      <c r="V41" s="10">
        <v>0</v>
      </c>
      <c r="W41" s="12">
        <v>0.82191780821917804</v>
      </c>
    </row>
    <row r="42" spans="1:23" x14ac:dyDescent="0.2">
      <c r="A42" s="13" t="s">
        <v>78</v>
      </c>
      <c r="B42" s="6" t="s">
        <v>79</v>
      </c>
      <c r="C42" s="6" t="s">
        <v>77</v>
      </c>
      <c r="D42" s="14" t="s">
        <v>359</v>
      </c>
      <c r="E42" s="20">
        <v>35</v>
      </c>
      <c r="F42" s="6">
        <v>3</v>
      </c>
      <c r="G42" s="6">
        <v>3.28</v>
      </c>
      <c r="H42" s="6">
        <v>0.64910999999999996</v>
      </c>
      <c r="I42" s="6">
        <v>8.5714285714285701E-2</v>
      </c>
      <c r="J42" s="6">
        <v>9</v>
      </c>
      <c r="K42" s="6">
        <v>1</v>
      </c>
      <c r="L42" s="6">
        <v>0.61</v>
      </c>
      <c r="M42" s="6">
        <v>0.46666000000000002</v>
      </c>
      <c r="N42" s="6">
        <v>0.11111111111111099</v>
      </c>
      <c r="O42" s="6">
        <v>7</v>
      </c>
      <c r="P42" s="6">
        <v>5</v>
      </c>
      <c r="Q42" s="6">
        <v>0.65</v>
      </c>
      <c r="R42" s="6">
        <v>1.2E-4</v>
      </c>
      <c r="S42" s="6">
        <v>0.71428571428571397</v>
      </c>
      <c r="T42" s="6">
        <v>0.91111111111111098</v>
      </c>
      <c r="U42" s="6">
        <v>9.4076655052264799E-2</v>
      </c>
      <c r="V42" s="6">
        <v>0.12195121951219499</v>
      </c>
      <c r="W42" s="14">
        <v>0.78397212543553996</v>
      </c>
    </row>
    <row r="43" spans="1:23" ht="16" thickBot="1" x14ac:dyDescent="0.25">
      <c r="A43" s="15" t="s">
        <v>80</v>
      </c>
      <c r="B43" s="16" t="s">
        <v>81</v>
      </c>
      <c r="C43" s="16" t="s">
        <v>77</v>
      </c>
      <c r="D43" s="17" t="s">
        <v>359</v>
      </c>
      <c r="E43" s="21">
        <v>39</v>
      </c>
      <c r="F43" s="16">
        <v>1</v>
      </c>
      <c r="G43" s="16">
        <v>3.65</v>
      </c>
      <c r="H43" s="16">
        <v>0.97853000000000001</v>
      </c>
      <c r="I43" s="16">
        <v>2.5641025641025599E-2</v>
      </c>
      <c r="J43" s="16">
        <v>12</v>
      </c>
      <c r="K43" s="16">
        <v>1</v>
      </c>
      <c r="L43" s="16">
        <v>0.81</v>
      </c>
      <c r="M43" s="16">
        <v>0.56755999999999995</v>
      </c>
      <c r="N43" s="16">
        <v>8.3333333333333301E-2</v>
      </c>
      <c r="O43" s="16">
        <v>11</v>
      </c>
      <c r="P43" s="16">
        <v>6</v>
      </c>
      <c r="Q43" s="16">
        <v>1.03</v>
      </c>
      <c r="R43" s="26">
        <v>2.0000000000000001E-4</v>
      </c>
      <c r="S43" s="16">
        <v>0.54545454545454497</v>
      </c>
      <c r="T43" s="16">
        <v>0.654428904428904</v>
      </c>
      <c r="U43" s="16">
        <v>3.9180765805877101E-2</v>
      </c>
      <c r="V43" s="16">
        <v>0.12733748886910101</v>
      </c>
      <c r="W43" s="17">
        <v>0.83348174532502195</v>
      </c>
    </row>
    <row r="44" spans="1:23" x14ac:dyDescent="0.2">
      <c r="A44" s="9" t="s">
        <v>82</v>
      </c>
      <c r="B44" s="10" t="s">
        <v>83</v>
      </c>
      <c r="C44" s="10" t="s">
        <v>84</v>
      </c>
      <c r="D44" s="12" t="s">
        <v>362</v>
      </c>
      <c r="E44" s="19">
        <v>39</v>
      </c>
      <c r="F44" s="10">
        <v>11</v>
      </c>
      <c r="G44" s="10">
        <v>3.65</v>
      </c>
      <c r="H44" s="10">
        <v>6.6E-4</v>
      </c>
      <c r="I44" s="10">
        <v>0.28205128205128199</v>
      </c>
      <c r="J44" s="10">
        <v>32</v>
      </c>
      <c r="K44" s="10">
        <v>10</v>
      </c>
      <c r="L44" s="10">
        <v>2.16</v>
      </c>
      <c r="M44" s="11">
        <v>3.0000000000000001E-5</v>
      </c>
      <c r="N44" s="10">
        <v>0.3125</v>
      </c>
      <c r="O44" s="10">
        <v>32</v>
      </c>
      <c r="P44" s="10">
        <v>10</v>
      </c>
      <c r="Q44" s="10">
        <v>2.99</v>
      </c>
      <c r="R44" s="10">
        <v>9.8600000000000007E-3</v>
      </c>
      <c r="S44" s="10">
        <v>0.3125</v>
      </c>
      <c r="T44" s="10">
        <v>0.90705128205128205</v>
      </c>
      <c r="U44" s="10">
        <v>0.31095406360423999</v>
      </c>
      <c r="V44" s="10">
        <v>0.34452296819787998</v>
      </c>
      <c r="W44" s="12">
        <v>0.34452296819787998</v>
      </c>
    </row>
    <row r="45" spans="1:23" x14ac:dyDescent="0.2">
      <c r="A45" s="13" t="s">
        <v>85</v>
      </c>
      <c r="B45" s="6" t="s">
        <v>86</v>
      </c>
      <c r="C45" s="6" t="s">
        <v>84</v>
      </c>
      <c r="D45" s="14" t="s">
        <v>358</v>
      </c>
      <c r="E45" s="20">
        <v>15</v>
      </c>
      <c r="F45" s="6">
        <v>5</v>
      </c>
      <c r="G45" s="6">
        <v>1.4</v>
      </c>
      <c r="H45" s="6">
        <v>9.6399999999999993E-3</v>
      </c>
      <c r="I45" s="6">
        <v>0.33333333333333298</v>
      </c>
      <c r="J45" s="6">
        <v>6</v>
      </c>
      <c r="K45" s="6">
        <v>2</v>
      </c>
      <c r="L45" s="6">
        <v>0.4</v>
      </c>
      <c r="M45" s="6">
        <v>5.6759999999999998E-2</v>
      </c>
      <c r="N45" s="6">
        <v>0.33333333333333298</v>
      </c>
      <c r="O45" s="6">
        <v>5</v>
      </c>
      <c r="P45" s="6">
        <v>2</v>
      </c>
      <c r="Q45" s="6">
        <v>0.47</v>
      </c>
      <c r="R45" s="6">
        <v>7.1849999999999997E-2</v>
      </c>
      <c r="S45" s="6">
        <v>0.4</v>
      </c>
      <c r="T45" s="6">
        <v>1.06666666666667</v>
      </c>
      <c r="U45" s="6">
        <v>0.3125</v>
      </c>
      <c r="V45" s="6">
        <v>0.3125</v>
      </c>
      <c r="W45" s="14">
        <v>0.375</v>
      </c>
    </row>
    <row r="46" spans="1:23" x14ac:dyDescent="0.2">
      <c r="A46" s="13" t="s">
        <v>87</v>
      </c>
      <c r="B46" s="6" t="s">
        <v>88</v>
      </c>
      <c r="C46" s="6" t="s">
        <v>84</v>
      </c>
      <c r="D46" s="14" t="s">
        <v>362</v>
      </c>
      <c r="E46" s="20">
        <v>133</v>
      </c>
      <c r="F46" s="6">
        <v>24</v>
      </c>
      <c r="G46" s="6">
        <v>12.45</v>
      </c>
      <c r="H46" s="6">
        <v>1.282E-2</v>
      </c>
      <c r="I46" s="6">
        <v>0.180451127819549</v>
      </c>
      <c r="J46" s="6">
        <v>45</v>
      </c>
      <c r="K46" s="6">
        <v>7</v>
      </c>
      <c r="L46" s="6">
        <v>3.03</v>
      </c>
      <c r="M46" s="6">
        <v>2.9559999999999999E-2</v>
      </c>
      <c r="N46" s="6">
        <v>0.155555555555556</v>
      </c>
      <c r="O46" s="6">
        <v>38</v>
      </c>
      <c r="P46" s="6">
        <v>9</v>
      </c>
      <c r="Q46" s="6">
        <v>3.55</v>
      </c>
      <c r="R46" s="6">
        <v>6.9800000000000001E-3</v>
      </c>
      <c r="S46" s="6">
        <v>0.23684210526315799</v>
      </c>
      <c r="T46" s="6">
        <v>0.57284878863826305</v>
      </c>
      <c r="U46" s="6">
        <v>0.315006562636721</v>
      </c>
      <c r="V46" s="6">
        <v>0.27154732390258202</v>
      </c>
      <c r="W46" s="14">
        <v>0.41344611346069698</v>
      </c>
    </row>
    <row r="47" spans="1:23" x14ac:dyDescent="0.2">
      <c r="A47" s="13" t="s">
        <v>89</v>
      </c>
      <c r="B47" s="6" t="s">
        <v>90</v>
      </c>
      <c r="C47" s="6" t="s">
        <v>84</v>
      </c>
      <c r="D47" s="14" t="s">
        <v>363</v>
      </c>
      <c r="E47" s="20">
        <v>282</v>
      </c>
      <c r="F47" s="6">
        <v>44</v>
      </c>
      <c r="G47" s="6">
        <v>26.41</v>
      </c>
      <c r="H47" s="6">
        <v>9.2200000000000008E-3</v>
      </c>
      <c r="I47" s="6">
        <v>0.15602836879432599</v>
      </c>
      <c r="J47" s="6">
        <v>219</v>
      </c>
      <c r="K47" s="6">
        <v>23</v>
      </c>
      <c r="L47" s="6">
        <v>14.77</v>
      </c>
      <c r="M47" s="6">
        <v>2.213E-2</v>
      </c>
      <c r="N47" s="6">
        <v>0.105022831050228</v>
      </c>
      <c r="O47" s="6">
        <v>198</v>
      </c>
      <c r="P47" s="6">
        <v>44</v>
      </c>
      <c r="Q47" s="6">
        <v>18.47</v>
      </c>
      <c r="R47" s="6">
        <v>5.5379999999999999E-2</v>
      </c>
      <c r="S47" s="6">
        <v>0.22222222222222199</v>
      </c>
      <c r="T47" s="6">
        <v>0.48327342206677598</v>
      </c>
      <c r="U47" s="6">
        <v>0.32285733431615599</v>
      </c>
      <c r="V47" s="6">
        <v>0.21731555317295401</v>
      </c>
      <c r="W47" s="14">
        <v>0.45982711251088898</v>
      </c>
    </row>
    <row r="48" spans="1:23" x14ac:dyDescent="0.2">
      <c r="A48" s="13" t="s">
        <v>91</v>
      </c>
      <c r="B48" s="6" t="s">
        <v>92</v>
      </c>
      <c r="C48" s="6" t="s">
        <v>84</v>
      </c>
      <c r="D48" s="14" t="s">
        <v>361</v>
      </c>
      <c r="E48" s="20">
        <v>360</v>
      </c>
      <c r="F48" s="6">
        <v>55</v>
      </c>
      <c r="G48" s="6">
        <v>33.71</v>
      </c>
      <c r="H48" s="6">
        <v>0.61811000000000005</v>
      </c>
      <c r="I48" s="6">
        <v>0.15277777777777801</v>
      </c>
      <c r="J48" s="6">
        <v>280</v>
      </c>
      <c r="K48" s="6">
        <v>30</v>
      </c>
      <c r="L48" s="6">
        <v>18.88</v>
      </c>
      <c r="M48" s="6">
        <v>7.4900000000000001E-3</v>
      </c>
      <c r="N48" s="6">
        <v>0.107142857142857</v>
      </c>
      <c r="O48" s="6">
        <v>252</v>
      </c>
      <c r="P48" s="6">
        <v>53</v>
      </c>
      <c r="Q48" s="6">
        <v>23.51</v>
      </c>
      <c r="R48" s="6">
        <v>0.29720999999999997</v>
      </c>
      <c r="S48" s="6">
        <v>0.21031746031745999</v>
      </c>
      <c r="T48" s="6">
        <v>0.47023809523809501</v>
      </c>
      <c r="U48" s="6">
        <v>0.32489451476793302</v>
      </c>
      <c r="V48" s="6">
        <v>0.227848101265823</v>
      </c>
      <c r="W48" s="14">
        <v>0.44725738396624398</v>
      </c>
    </row>
    <row r="49" spans="1:23" x14ac:dyDescent="0.2">
      <c r="A49" s="13" t="s">
        <v>93</v>
      </c>
      <c r="B49" s="6" t="s">
        <v>94</v>
      </c>
      <c r="C49" s="6" t="s">
        <v>84</v>
      </c>
      <c r="D49" s="14" t="s">
        <v>359</v>
      </c>
      <c r="E49" s="20">
        <v>420</v>
      </c>
      <c r="F49" s="6">
        <v>38</v>
      </c>
      <c r="G49" s="6">
        <v>39.33</v>
      </c>
      <c r="H49" s="6">
        <v>0.61492000000000002</v>
      </c>
      <c r="I49" s="6">
        <v>9.0476190476190502E-2</v>
      </c>
      <c r="J49" s="6">
        <v>107</v>
      </c>
      <c r="K49" s="6">
        <v>9</v>
      </c>
      <c r="L49" s="6">
        <v>7.21</v>
      </c>
      <c r="M49" s="6">
        <v>0.29465999999999998</v>
      </c>
      <c r="N49" s="6">
        <v>8.4112149532710304E-2</v>
      </c>
      <c r="O49" s="6">
        <v>93</v>
      </c>
      <c r="P49" s="6">
        <v>14</v>
      </c>
      <c r="Q49" s="6">
        <v>8.68</v>
      </c>
      <c r="R49" s="6">
        <v>4.8590000000000001E-2</v>
      </c>
      <c r="S49" s="6">
        <v>0.15053763440860199</v>
      </c>
      <c r="T49" s="6">
        <v>0.32512597441750302</v>
      </c>
      <c r="U49" s="6">
        <v>0.27828041311767898</v>
      </c>
      <c r="V49" s="6">
        <v>0.25870633585460501</v>
      </c>
      <c r="W49" s="14">
        <v>0.46301325102771601</v>
      </c>
    </row>
    <row r="50" spans="1:23" x14ac:dyDescent="0.2">
      <c r="A50" s="13" t="s">
        <v>95</v>
      </c>
      <c r="B50" s="6" t="s">
        <v>96</v>
      </c>
      <c r="C50" s="6" t="s">
        <v>84</v>
      </c>
      <c r="D50" s="14" t="s">
        <v>359</v>
      </c>
      <c r="E50" s="20">
        <v>160</v>
      </c>
      <c r="F50" s="6">
        <v>22</v>
      </c>
      <c r="G50" s="6">
        <v>14.98</v>
      </c>
      <c r="H50" s="6">
        <v>0.46281</v>
      </c>
      <c r="I50" s="6">
        <v>0.13750000000000001</v>
      </c>
      <c r="J50" s="6">
        <v>73</v>
      </c>
      <c r="K50" s="6">
        <v>13</v>
      </c>
      <c r="L50" s="6">
        <v>4.92</v>
      </c>
      <c r="M50" s="6">
        <v>9.9570000000000006E-2</v>
      </c>
      <c r="N50" s="6">
        <v>0.17808219178082199</v>
      </c>
      <c r="O50" s="6">
        <v>70</v>
      </c>
      <c r="P50" s="6">
        <v>12</v>
      </c>
      <c r="Q50" s="6">
        <v>6.53</v>
      </c>
      <c r="R50" s="6">
        <v>2.7179999999999999E-2</v>
      </c>
      <c r="S50" s="6">
        <v>0.17142857142857101</v>
      </c>
      <c r="T50" s="6">
        <v>0.48701076320939302</v>
      </c>
      <c r="U50" s="6">
        <v>0.28233462253252301</v>
      </c>
      <c r="V50" s="6">
        <v>0.36566377015420198</v>
      </c>
      <c r="W50" s="14">
        <v>0.35200160731327501</v>
      </c>
    </row>
    <row r="51" spans="1:23" x14ac:dyDescent="0.2">
      <c r="A51" s="13" t="s">
        <v>97</v>
      </c>
      <c r="B51" s="6" t="s">
        <v>98</v>
      </c>
      <c r="C51" s="6" t="s">
        <v>84</v>
      </c>
      <c r="D51" s="14" t="s">
        <v>360</v>
      </c>
      <c r="E51" s="20">
        <v>312</v>
      </c>
      <c r="F51" s="6">
        <v>53</v>
      </c>
      <c r="G51" s="6">
        <v>29.21</v>
      </c>
      <c r="H51" s="7">
        <v>1.2999999999999999E-5</v>
      </c>
      <c r="I51" s="6">
        <v>0.16987179487179499</v>
      </c>
      <c r="J51" s="6">
        <v>102</v>
      </c>
      <c r="K51" s="6">
        <v>11</v>
      </c>
      <c r="L51" s="6">
        <v>6.88</v>
      </c>
      <c r="M51" s="6">
        <v>8.133E-2</v>
      </c>
      <c r="N51" s="6">
        <v>0.10784313725490199</v>
      </c>
      <c r="O51" s="6">
        <v>94</v>
      </c>
      <c r="P51" s="6">
        <v>15</v>
      </c>
      <c r="Q51" s="6">
        <v>8.77</v>
      </c>
      <c r="R51" s="6">
        <v>2.6669999999999999E-2</v>
      </c>
      <c r="S51" s="6">
        <v>0.159574468085106</v>
      </c>
      <c r="T51" s="6">
        <v>0.43728940021180301</v>
      </c>
      <c r="U51" s="6">
        <v>0.38846538422728</v>
      </c>
      <c r="V51" s="6">
        <v>0.24661731384906099</v>
      </c>
      <c r="W51" s="14">
        <v>0.36491730192365801</v>
      </c>
    </row>
    <row r="52" spans="1:23" x14ac:dyDescent="0.2">
      <c r="A52" s="13" t="s">
        <v>99</v>
      </c>
      <c r="B52" s="6" t="s">
        <v>100</v>
      </c>
      <c r="C52" s="6" t="s">
        <v>84</v>
      </c>
      <c r="D52" s="14" t="s">
        <v>361</v>
      </c>
      <c r="E52" s="20">
        <v>90</v>
      </c>
      <c r="F52" s="6">
        <v>12</v>
      </c>
      <c r="G52" s="6">
        <v>8.43</v>
      </c>
      <c r="H52" s="6">
        <v>0.13361999999999999</v>
      </c>
      <c r="I52" s="6">
        <v>0.133333333333333</v>
      </c>
      <c r="J52" s="6">
        <v>63</v>
      </c>
      <c r="K52" s="6">
        <v>9</v>
      </c>
      <c r="L52" s="6">
        <v>4.25</v>
      </c>
      <c r="M52" s="6">
        <v>2.4400000000000002E-2</v>
      </c>
      <c r="N52" s="6">
        <v>0.14285714285714299</v>
      </c>
      <c r="O52" s="6">
        <v>63</v>
      </c>
      <c r="P52" s="6">
        <v>6</v>
      </c>
      <c r="Q52" s="6">
        <v>5.88</v>
      </c>
      <c r="R52" s="6">
        <v>0.54213999999999996</v>
      </c>
      <c r="S52" s="6">
        <v>9.5238095238095205E-2</v>
      </c>
      <c r="T52" s="6">
        <v>0.371428571428571</v>
      </c>
      <c r="U52" s="6">
        <v>0.35897435897435798</v>
      </c>
      <c r="V52" s="6">
        <v>0.38461538461538503</v>
      </c>
      <c r="W52" s="14">
        <v>0.256410256410256</v>
      </c>
    </row>
    <row r="53" spans="1:23" x14ac:dyDescent="0.2">
      <c r="A53" s="13" t="s">
        <v>101</v>
      </c>
      <c r="B53" s="6" t="s">
        <v>102</v>
      </c>
      <c r="C53" s="6" t="s">
        <v>84</v>
      </c>
      <c r="D53" s="14" t="s">
        <v>360</v>
      </c>
      <c r="E53" s="20">
        <v>40</v>
      </c>
      <c r="F53" s="6">
        <v>10</v>
      </c>
      <c r="G53" s="6">
        <v>3.75</v>
      </c>
      <c r="H53" s="6">
        <v>3.0999999999999999E-3</v>
      </c>
      <c r="I53" s="6">
        <v>0.25</v>
      </c>
      <c r="J53" s="6">
        <v>25</v>
      </c>
      <c r="K53" s="6">
        <v>3</v>
      </c>
      <c r="L53" s="6">
        <v>1.69</v>
      </c>
      <c r="M53" s="6">
        <v>0.23576</v>
      </c>
      <c r="N53" s="6">
        <v>0.12</v>
      </c>
      <c r="O53" s="6">
        <v>22</v>
      </c>
      <c r="P53" s="6">
        <v>5</v>
      </c>
      <c r="Q53" s="6">
        <v>2.0499999999999998</v>
      </c>
      <c r="R53" s="6">
        <v>4.8180000000000001E-2</v>
      </c>
      <c r="S53" s="6">
        <v>0.22727272727272699</v>
      </c>
      <c r="T53" s="6">
        <v>0.59727272727272696</v>
      </c>
      <c r="U53" s="6">
        <v>0.41856925418569302</v>
      </c>
      <c r="V53" s="6">
        <v>0.20091324200913299</v>
      </c>
      <c r="W53" s="14">
        <v>0.38051750380517502</v>
      </c>
    </row>
    <row r="54" spans="1:23" x14ac:dyDescent="0.2">
      <c r="A54" s="13" t="s">
        <v>103</v>
      </c>
      <c r="B54" s="6" t="s">
        <v>104</v>
      </c>
      <c r="C54" s="6" t="s">
        <v>84</v>
      </c>
      <c r="D54" s="14" t="s">
        <v>358</v>
      </c>
      <c r="E54" s="20">
        <v>12</v>
      </c>
      <c r="F54" s="6">
        <v>5</v>
      </c>
      <c r="G54" s="6">
        <v>1.1200000000000001</v>
      </c>
      <c r="H54" s="6">
        <v>3.2200000000000002E-3</v>
      </c>
      <c r="I54" s="6">
        <v>0.41666666666666702</v>
      </c>
      <c r="J54" s="6">
        <v>8</v>
      </c>
      <c r="K54" s="6">
        <v>2</v>
      </c>
      <c r="L54" s="6">
        <v>0.54</v>
      </c>
      <c r="M54" s="6">
        <v>9.6920000000000006E-2</v>
      </c>
      <c r="N54" s="6">
        <v>0.25</v>
      </c>
      <c r="O54" s="6">
        <v>5</v>
      </c>
      <c r="P54" s="6">
        <v>1</v>
      </c>
      <c r="Q54" s="6">
        <v>0.47</v>
      </c>
      <c r="R54" s="6">
        <v>0.38728000000000001</v>
      </c>
      <c r="S54" s="6">
        <v>0.2</v>
      </c>
      <c r="T54" s="6">
        <v>0.86666666666666703</v>
      </c>
      <c r="U54" s="6">
        <v>0.480769230769231</v>
      </c>
      <c r="V54" s="6">
        <v>0.28846153846153799</v>
      </c>
      <c r="W54" s="14">
        <v>0.230769230769231</v>
      </c>
    </row>
    <row r="55" spans="1:23" x14ac:dyDescent="0.2">
      <c r="A55" s="13" t="s">
        <v>105</v>
      </c>
      <c r="B55" s="6" t="s">
        <v>106</v>
      </c>
      <c r="C55" s="6" t="s">
        <v>84</v>
      </c>
      <c r="D55" s="14" t="s">
        <v>358</v>
      </c>
      <c r="E55" s="20">
        <v>62</v>
      </c>
      <c r="F55" s="6">
        <v>18</v>
      </c>
      <c r="G55" s="6">
        <v>5.81</v>
      </c>
      <c r="H55" s="6">
        <v>5.9000000000000003E-4</v>
      </c>
      <c r="I55" s="6">
        <v>0.29032258064516098</v>
      </c>
      <c r="J55" s="6">
        <v>46</v>
      </c>
      <c r="K55" s="6">
        <v>6</v>
      </c>
      <c r="L55" s="6">
        <v>3.1</v>
      </c>
      <c r="M55" s="6">
        <v>8.6690000000000003E-2</v>
      </c>
      <c r="N55" s="6">
        <v>0.13043478260869601</v>
      </c>
      <c r="O55" s="6">
        <v>39</v>
      </c>
      <c r="P55" s="6">
        <v>6</v>
      </c>
      <c r="Q55" s="6">
        <v>3.64</v>
      </c>
      <c r="R55" s="6">
        <v>0.62424000000000002</v>
      </c>
      <c r="S55" s="6">
        <v>0.15384615384615399</v>
      </c>
      <c r="T55" s="6">
        <v>0.57460351710001101</v>
      </c>
      <c r="U55" s="6">
        <v>0.505257228689447</v>
      </c>
      <c r="V55" s="6">
        <v>0.22699962448366601</v>
      </c>
      <c r="W55" s="14">
        <v>0.26774314682688699</v>
      </c>
    </row>
    <row r="56" spans="1:23" x14ac:dyDescent="0.2">
      <c r="A56" s="13" t="s">
        <v>107</v>
      </c>
      <c r="B56" s="6" t="s">
        <v>108</v>
      </c>
      <c r="C56" s="6" t="s">
        <v>84</v>
      </c>
      <c r="D56" s="14" t="s">
        <v>359</v>
      </c>
      <c r="E56" s="20">
        <v>320</v>
      </c>
      <c r="F56" s="6">
        <v>32</v>
      </c>
      <c r="G56" s="6">
        <v>29.96</v>
      </c>
      <c r="H56" s="6">
        <v>0.37390000000000001</v>
      </c>
      <c r="I56" s="6">
        <v>0.1</v>
      </c>
      <c r="J56" s="6">
        <v>87</v>
      </c>
      <c r="K56" s="6">
        <v>7</v>
      </c>
      <c r="L56" s="6">
        <v>5.87</v>
      </c>
      <c r="M56" s="6">
        <v>0.37117</v>
      </c>
      <c r="N56" s="6">
        <v>8.04597701149425E-2</v>
      </c>
      <c r="O56" s="6">
        <v>68</v>
      </c>
      <c r="P56" s="6">
        <v>11</v>
      </c>
      <c r="Q56" s="6">
        <v>6.34</v>
      </c>
      <c r="R56" s="6">
        <v>4.8669999999999998E-2</v>
      </c>
      <c r="S56" s="6">
        <v>0.161764705882353</v>
      </c>
      <c r="T56" s="6">
        <v>0.342224475997296</v>
      </c>
      <c r="U56" s="6">
        <v>0.29220586782574298</v>
      </c>
      <c r="V56" s="6">
        <v>0.23510816951496599</v>
      </c>
      <c r="W56" s="14">
        <v>0.47268596265929103</v>
      </c>
    </row>
    <row r="57" spans="1:23" x14ac:dyDescent="0.2">
      <c r="A57" s="13" t="s">
        <v>109</v>
      </c>
      <c r="B57" s="6" t="s">
        <v>110</v>
      </c>
      <c r="C57" s="6" t="s">
        <v>84</v>
      </c>
      <c r="D57" s="14" t="s">
        <v>358</v>
      </c>
      <c r="E57" s="20">
        <v>532</v>
      </c>
      <c r="F57" s="6">
        <v>76</v>
      </c>
      <c r="G57" s="6">
        <v>49.81</v>
      </c>
      <c r="H57" s="6">
        <v>5.4000000000000001E-4</v>
      </c>
      <c r="I57" s="6">
        <v>0.14285714285714299</v>
      </c>
      <c r="J57" s="6">
        <v>172</v>
      </c>
      <c r="K57" s="6">
        <v>16</v>
      </c>
      <c r="L57" s="6">
        <v>11.6</v>
      </c>
      <c r="M57" s="6">
        <v>0.11763999999999999</v>
      </c>
      <c r="N57" s="6">
        <v>9.3023255813953501E-2</v>
      </c>
      <c r="O57" s="6">
        <v>137</v>
      </c>
      <c r="P57" s="6">
        <v>20</v>
      </c>
      <c r="Q57" s="6">
        <v>12.78</v>
      </c>
      <c r="R57" s="6">
        <v>0.30713000000000001</v>
      </c>
      <c r="S57" s="6">
        <v>0.145985401459854</v>
      </c>
      <c r="T57" s="6">
        <v>0.38186580013095101</v>
      </c>
      <c r="U57" s="6">
        <v>0.37410300374674599</v>
      </c>
      <c r="V57" s="6">
        <v>0.24360195592811301</v>
      </c>
      <c r="W57" s="14">
        <v>0.382295040325141</v>
      </c>
    </row>
    <row r="58" spans="1:23" x14ac:dyDescent="0.2">
      <c r="A58" s="13" t="s">
        <v>111</v>
      </c>
      <c r="B58" s="6" t="s">
        <v>112</v>
      </c>
      <c r="C58" s="6" t="s">
        <v>84</v>
      </c>
      <c r="D58" s="14" t="s">
        <v>358</v>
      </c>
      <c r="E58" s="20">
        <v>45</v>
      </c>
      <c r="F58" s="6">
        <v>9</v>
      </c>
      <c r="G58" s="6">
        <v>4.21</v>
      </c>
      <c r="H58" s="6">
        <v>2.172E-2</v>
      </c>
      <c r="I58" s="6">
        <v>0.2</v>
      </c>
      <c r="J58" s="6">
        <v>30</v>
      </c>
      <c r="K58" s="6">
        <v>3</v>
      </c>
      <c r="L58" s="6">
        <v>2.02</v>
      </c>
      <c r="M58" s="6">
        <v>0.32956999999999997</v>
      </c>
      <c r="N58" s="6">
        <v>0.1</v>
      </c>
      <c r="O58" s="6">
        <v>25</v>
      </c>
      <c r="P58" s="6">
        <v>2</v>
      </c>
      <c r="Q58" s="6">
        <v>2.33</v>
      </c>
      <c r="R58" s="6">
        <v>0.69177</v>
      </c>
      <c r="S58" s="6">
        <v>0.08</v>
      </c>
      <c r="T58" s="6">
        <v>0.38</v>
      </c>
      <c r="U58" s="6">
        <v>0.52631578947368396</v>
      </c>
      <c r="V58" s="6">
        <v>0.26315789473684198</v>
      </c>
      <c r="W58" s="14">
        <v>0.21052631578947401</v>
      </c>
    </row>
    <row r="59" spans="1:23" x14ac:dyDescent="0.2">
      <c r="A59" s="13" t="s">
        <v>113</v>
      </c>
      <c r="B59" s="6" t="s">
        <v>114</v>
      </c>
      <c r="C59" s="6" t="s">
        <v>84</v>
      </c>
      <c r="D59" s="14" t="s">
        <v>363</v>
      </c>
      <c r="E59" s="20">
        <v>78</v>
      </c>
      <c r="F59" s="6">
        <v>18</v>
      </c>
      <c r="G59" s="6">
        <v>7.3</v>
      </c>
      <c r="H59" s="6">
        <v>1.5100000000000001E-3</v>
      </c>
      <c r="I59" s="6">
        <v>0.230769230769231</v>
      </c>
      <c r="J59" s="6">
        <v>54</v>
      </c>
      <c r="K59" s="6">
        <v>8</v>
      </c>
      <c r="L59" s="6">
        <v>3.64</v>
      </c>
      <c r="M59" s="6">
        <v>2.7050000000000001E-2</v>
      </c>
      <c r="N59" s="6">
        <v>0.148148148148148</v>
      </c>
      <c r="O59" s="6">
        <v>52</v>
      </c>
      <c r="P59" s="6">
        <v>11</v>
      </c>
      <c r="Q59" s="6">
        <v>4.8499999999999996</v>
      </c>
      <c r="R59" s="6">
        <v>0.12307999999999999</v>
      </c>
      <c r="S59" s="6">
        <v>0.21153846153846201</v>
      </c>
      <c r="T59" s="6">
        <v>0.59045584045584099</v>
      </c>
      <c r="U59" s="6">
        <v>0.39083232810615198</v>
      </c>
      <c r="V59" s="6">
        <v>0.25090470446320801</v>
      </c>
      <c r="W59" s="14">
        <v>0.35826296743064001</v>
      </c>
    </row>
    <row r="60" spans="1:23" x14ac:dyDescent="0.2">
      <c r="A60" s="13" t="s">
        <v>115</v>
      </c>
      <c r="B60" s="6" t="s">
        <v>116</v>
      </c>
      <c r="C60" s="6" t="s">
        <v>84</v>
      </c>
      <c r="D60" s="14" t="s">
        <v>364</v>
      </c>
      <c r="E60" s="20">
        <v>414</v>
      </c>
      <c r="F60" s="6">
        <v>67</v>
      </c>
      <c r="G60" s="6">
        <v>38.770000000000003</v>
      </c>
      <c r="H60" s="6">
        <v>0.86978999999999995</v>
      </c>
      <c r="I60" s="6">
        <v>0.161835748792271</v>
      </c>
      <c r="J60" s="6">
        <v>318</v>
      </c>
      <c r="K60" s="6">
        <v>39</v>
      </c>
      <c r="L60" s="6">
        <v>21.44</v>
      </c>
      <c r="M60" s="6">
        <v>1.427E-2</v>
      </c>
      <c r="N60" s="6">
        <v>0.122641509433962</v>
      </c>
      <c r="O60" s="6">
        <v>290</v>
      </c>
      <c r="P60" s="6">
        <v>59</v>
      </c>
      <c r="Q60" s="6">
        <v>27.06</v>
      </c>
      <c r="R60" s="6">
        <v>3.3610000000000001E-2</v>
      </c>
      <c r="S60" s="6">
        <v>0.20344827586206901</v>
      </c>
      <c r="T60" s="6">
        <v>0.48792553408830203</v>
      </c>
      <c r="U60" s="6">
        <v>0.33168124536598398</v>
      </c>
      <c r="V60" s="6">
        <v>0.25135292348067001</v>
      </c>
      <c r="W60" s="14">
        <v>0.41696583115334601</v>
      </c>
    </row>
    <row r="61" spans="1:23" x14ac:dyDescent="0.2">
      <c r="A61" s="13" t="s">
        <v>117</v>
      </c>
      <c r="B61" s="6" t="s">
        <v>118</v>
      </c>
      <c r="C61" s="6" t="s">
        <v>84</v>
      </c>
      <c r="D61" s="14" t="s">
        <v>361</v>
      </c>
      <c r="E61" s="20">
        <v>601</v>
      </c>
      <c r="F61" s="6">
        <v>100</v>
      </c>
      <c r="G61" s="6">
        <v>56.28</v>
      </c>
      <c r="H61" s="6">
        <v>0.12748999999999999</v>
      </c>
      <c r="I61" s="6">
        <v>0.166389351081531</v>
      </c>
      <c r="J61" s="6">
        <v>434</v>
      </c>
      <c r="K61" s="6">
        <v>56</v>
      </c>
      <c r="L61" s="6">
        <v>29.26</v>
      </c>
      <c r="M61" s="6">
        <v>3.6099999999999999E-3</v>
      </c>
      <c r="N61" s="6">
        <v>0.12903225806451599</v>
      </c>
      <c r="O61" s="6">
        <v>396</v>
      </c>
      <c r="P61" s="6">
        <v>78</v>
      </c>
      <c r="Q61" s="6">
        <v>36.950000000000003</v>
      </c>
      <c r="R61" s="6">
        <v>7.4090000000000003E-2</v>
      </c>
      <c r="S61" s="6">
        <v>0.19696969696969699</v>
      </c>
      <c r="T61" s="6">
        <v>0.492391306115744</v>
      </c>
      <c r="U61" s="6">
        <v>0.33792097670062998</v>
      </c>
      <c r="V61" s="6">
        <v>0.262052267093004</v>
      </c>
      <c r="W61" s="14">
        <v>0.40002675620636602</v>
      </c>
    </row>
    <row r="62" spans="1:23" x14ac:dyDescent="0.2">
      <c r="A62" s="13" t="s">
        <v>119</v>
      </c>
      <c r="B62" s="6" t="s">
        <v>120</v>
      </c>
      <c r="C62" s="6" t="s">
        <v>84</v>
      </c>
      <c r="D62" s="14" t="s">
        <v>360</v>
      </c>
      <c r="E62" s="20">
        <v>27</v>
      </c>
      <c r="F62" s="6">
        <v>10</v>
      </c>
      <c r="G62" s="6">
        <v>2.5299999999999998</v>
      </c>
      <c r="H62" s="7">
        <v>9.5000000000000005E-5</v>
      </c>
      <c r="I62" s="6">
        <v>0.37037037037037002</v>
      </c>
      <c r="J62" s="6">
        <v>8</v>
      </c>
      <c r="K62" s="6">
        <v>4</v>
      </c>
      <c r="L62" s="6">
        <v>0.54</v>
      </c>
      <c r="M62" s="6">
        <v>5.6390000000000003E-2</v>
      </c>
      <c r="N62" s="6">
        <v>0.5</v>
      </c>
      <c r="O62" s="6">
        <v>8</v>
      </c>
      <c r="P62" s="6">
        <v>4</v>
      </c>
      <c r="Q62" s="6">
        <v>0.75</v>
      </c>
      <c r="R62" s="6">
        <v>3.8700000000000002E-3</v>
      </c>
      <c r="S62" s="6">
        <v>0.5</v>
      </c>
      <c r="T62" s="6">
        <v>1.37037037037037</v>
      </c>
      <c r="U62" s="6">
        <v>0.27027027027027001</v>
      </c>
      <c r="V62" s="6">
        <v>0.36486486486486502</v>
      </c>
      <c r="W62" s="14">
        <v>0.36486486486486502</v>
      </c>
    </row>
    <row r="63" spans="1:23" x14ac:dyDescent="0.2">
      <c r="A63" s="13" t="s">
        <v>121</v>
      </c>
      <c r="B63" s="6" t="s">
        <v>122</v>
      </c>
      <c r="C63" s="6" t="s">
        <v>84</v>
      </c>
      <c r="D63" s="14" t="s">
        <v>358</v>
      </c>
      <c r="E63" s="20">
        <v>382</v>
      </c>
      <c r="F63" s="6">
        <v>57</v>
      </c>
      <c r="G63" s="6">
        <v>35.770000000000003</v>
      </c>
      <c r="H63" s="6">
        <v>4.9800000000000001E-3</v>
      </c>
      <c r="I63" s="6">
        <v>0.149214659685864</v>
      </c>
      <c r="J63" s="6">
        <v>244</v>
      </c>
      <c r="K63" s="6">
        <v>36</v>
      </c>
      <c r="L63" s="6">
        <v>16.45</v>
      </c>
      <c r="M63" s="6">
        <v>0.70428999999999997</v>
      </c>
      <c r="N63" s="6">
        <v>0.14754098360655701</v>
      </c>
      <c r="O63" s="6">
        <v>220</v>
      </c>
      <c r="P63" s="6">
        <v>29</v>
      </c>
      <c r="Q63" s="6">
        <v>20.53</v>
      </c>
      <c r="R63" s="6">
        <v>0.50432999999999995</v>
      </c>
      <c r="S63" s="6">
        <v>0.131818181818182</v>
      </c>
      <c r="T63" s="6">
        <v>0.42857382511060299</v>
      </c>
      <c r="U63" s="6">
        <v>0.34816559235122602</v>
      </c>
      <c r="V63" s="6">
        <v>0.34426037000388598</v>
      </c>
      <c r="W63" s="14">
        <v>0.307574037644887</v>
      </c>
    </row>
    <row r="64" spans="1:23" x14ac:dyDescent="0.2">
      <c r="A64" s="13" t="s">
        <v>123</v>
      </c>
      <c r="B64" s="6" t="s">
        <v>124</v>
      </c>
      <c r="C64" s="6" t="s">
        <v>84</v>
      </c>
      <c r="D64" s="14" t="s">
        <v>360</v>
      </c>
      <c r="E64" s="20">
        <v>217</v>
      </c>
      <c r="F64" s="6">
        <v>34</v>
      </c>
      <c r="G64" s="6">
        <v>20.32</v>
      </c>
      <c r="H64" s="6">
        <v>5.5100000000000001E-3</v>
      </c>
      <c r="I64" s="6">
        <v>0.15668202764976999</v>
      </c>
      <c r="J64" s="6">
        <v>151</v>
      </c>
      <c r="K64" s="6">
        <v>14</v>
      </c>
      <c r="L64" s="6">
        <v>10.18</v>
      </c>
      <c r="M64" s="6">
        <v>0.13927</v>
      </c>
      <c r="N64" s="6">
        <v>9.27152317880795E-2</v>
      </c>
      <c r="O64" s="6">
        <v>140</v>
      </c>
      <c r="P64" s="6">
        <v>29</v>
      </c>
      <c r="Q64" s="6">
        <v>13.06</v>
      </c>
      <c r="R64" s="6">
        <v>7.0499999999999998E-3</v>
      </c>
      <c r="S64" s="6">
        <v>0.20714285714285699</v>
      </c>
      <c r="T64" s="6">
        <v>0.45654011658070598</v>
      </c>
      <c r="U64" s="6">
        <v>0.34319443562430502</v>
      </c>
      <c r="V64" s="6">
        <v>0.203082332572387</v>
      </c>
      <c r="W64" s="14">
        <v>0.45372323180330798</v>
      </c>
    </row>
    <row r="65" spans="1:23" x14ac:dyDescent="0.2">
      <c r="A65" s="13" t="s">
        <v>125</v>
      </c>
      <c r="B65" s="6" t="s">
        <v>126</v>
      </c>
      <c r="C65" s="6" t="s">
        <v>84</v>
      </c>
      <c r="D65" s="14" t="s">
        <v>358</v>
      </c>
      <c r="E65" s="20">
        <v>18</v>
      </c>
      <c r="F65" s="6">
        <v>5</v>
      </c>
      <c r="G65" s="6">
        <v>1.69</v>
      </c>
      <c r="H65" s="6">
        <v>2.172E-2</v>
      </c>
      <c r="I65" s="6">
        <v>0.27777777777777801</v>
      </c>
      <c r="J65" s="6">
        <v>9</v>
      </c>
      <c r="K65" s="6">
        <v>2</v>
      </c>
      <c r="L65" s="6">
        <v>0.61</v>
      </c>
      <c r="M65" s="6">
        <v>0.11923</v>
      </c>
      <c r="N65" s="6">
        <v>0.22222222222222199</v>
      </c>
      <c r="O65" s="6">
        <v>12</v>
      </c>
      <c r="P65" s="6">
        <v>2</v>
      </c>
      <c r="Q65" s="6">
        <v>1.1200000000000001</v>
      </c>
      <c r="R65" s="6">
        <v>0.31006</v>
      </c>
      <c r="S65" s="6">
        <v>0.16666666666666699</v>
      </c>
      <c r="T65" s="6">
        <v>0.66666666666666696</v>
      </c>
      <c r="U65" s="6">
        <v>0.41666666666666702</v>
      </c>
      <c r="V65" s="6">
        <v>0.33333333333333298</v>
      </c>
      <c r="W65" s="14">
        <v>0.25</v>
      </c>
    </row>
    <row r="66" spans="1:23" x14ac:dyDescent="0.2">
      <c r="A66" s="13" t="s">
        <v>127</v>
      </c>
      <c r="B66" s="6" t="s">
        <v>128</v>
      </c>
      <c r="C66" s="6" t="s">
        <v>84</v>
      </c>
      <c r="D66" s="14" t="s">
        <v>362</v>
      </c>
      <c r="E66" s="20">
        <v>21</v>
      </c>
      <c r="F66" s="6">
        <v>8</v>
      </c>
      <c r="G66" s="6">
        <v>1.97</v>
      </c>
      <c r="H66" s="6">
        <v>3.8999999999999999E-4</v>
      </c>
      <c r="I66" s="6">
        <v>0.38095238095238099</v>
      </c>
      <c r="J66" s="6">
        <v>15</v>
      </c>
      <c r="K66" s="6">
        <v>6</v>
      </c>
      <c r="L66" s="6">
        <v>1.01</v>
      </c>
      <c r="M66" s="6">
        <v>2.7E-4</v>
      </c>
      <c r="N66" s="6">
        <v>0.4</v>
      </c>
      <c r="O66" s="6">
        <v>16</v>
      </c>
      <c r="P66" s="6">
        <v>8</v>
      </c>
      <c r="Q66" s="6">
        <v>1.49</v>
      </c>
      <c r="R66" s="7">
        <v>3.6000000000000001E-5</v>
      </c>
      <c r="S66" s="6">
        <v>0.5</v>
      </c>
      <c r="T66" s="6">
        <v>1.28095238095238</v>
      </c>
      <c r="U66" s="6">
        <v>0.29739776951672903</v>
      </c>
      <c r="V66" s="6">
        <v>0.31226765799256501</v>
      </c>
      <c r="W66" s="14">
        <v>0.39033457249070602</v>
      </c>
    </row>
    <row r="67" spans="1:23" x14ac:dyDescent="0.2">
      <c r="A67" s="13" t="s">
        <v>129</v>
      </c>
      <c r="B67" s="6" t="s">
        <v>130</v>
      </c>
      <c r="C67" s="6" t="s">
        <v>84</v>
      </c>
      <c r="D67" s="14" t="s">
        <v>362</v>
      </c>
      <c r="E67" s="20">
        <v>1022</v>
      </c>
      <c r="F67" s="6">
        <v>117</v>
      </c>
      <c r="G67" s="6">
        <v>95.7</v>
      </c>
      <c r="H67" s="6">
        <v>1.1039999999999999E-2</v>
      </c>
      <c r="I67" s="6">
        <v>0.114481409001957</v>
      </c>
      <c r="J67" s="6">
        <v>752</v>
      </c>
      <c r="K67" s="6">
        <v>88</v>
      </c>
      <c r="L67" s="6">
        <v>50.7</v>
      </c>
      <c r="M67" s="7">
        <v>9.0999999999999994E-8</v>
      </c>
      <c r="N67" s="6">
        <v>0.117021276595745</v>
      </c>
      <c r="O67" s="6">
        <v>704</v>
      </c>
      <c r="P67" s="6">
        <v>93</v>
      </c>
      <c r="Q67" s="6">
        <v>65.680000000000007</v>
      </c>
      <c r="R67" s="6">
        <v>2.3000000000000001E-4</v>
      </c>
      <c r="S67" s="6">
        <v>0.13210227272727301</v>
      </c>
      <c r="T67" s="6">
        <v>0.36360495832497502</v>
      </c>
      <c r="U67" s="6">
        <v>0.31485106674381003</v>
      </c>
      <c r="V67" s="6">
        <v>0.32183630590415702</v>
      </c>
      <c r="W67" s="14">
        <v>0.36331262735203301</v>
      </c>
    </row>
    <row r="68" spans="1:23" x14ac:dyDescent="0.2">
      <c r="A68" s="13" t="s">
        <v>131</v>
      </c>
      <c r="B68" s="6" t="s">
        <v>132</v>
      </c>
      <c r="C68" s="6" t="s">
        <v>84</v>
      </c>
      <c r="D68" s="14" t="s">
        <v>361</v>
      </c>
      <c r="E68" s="20">
        <v>126</v>
      </c>
      <c r="F68" s="6">
        <v>16</v>
      </c>
      <c r="G68" s="6">
        <v>11.8</v>
      </c>
      <c r="H68" s="6">
        <v>0.80705000000000005</v>
      </c>
      <c r="I68" s="6">
        <v>0.126984126984127</v>
      </c>
      <c r="J68" s="6">
        <v>56</v>
      </c>
      <c r="K68" s="6">
        <v>10</v>
      </c>
      <c r="L68" s="6">
        <v>3.78</v>
      </c>
      <c r="M68" s="6">
        <v>3.79E-3</v>
      </c>
      <c r="N68" s="6">
        <v>0.17857142857142899</v>
      </c>
      <c r="O68" s="6">
        <v>53</v>
      </c>
      <c r="P68" s="6">
        <v>9</v>
      </c>
      <c r="Q68" s="6">
        <v>4.9400000000000004</v>
      </c>
      <c r="R68" s="6">
        <v>5.4510000000000003E-2</v>
      </c>
      <c r="S68" s="6">
        <v>0.169811320754717</v>
      </c>
      <c r="T68" s="6">
        <v>0.47536687631027302</v>
      </c>
      <c r="U68" s="6">
        <v>0.26712868168215398</v>
      </c>
      <c r="V68" s="6">
        <v>0.37564970861552999</v>
      </c>
      <c r="W68" s="14">
        <v>0.35722160970231498</v>
      </c>
    </row>
    <row r="69" spans="1:23" x14ac:dyDescent="0.2">
      <c r="A69" s="13" t="s">
        <v>133</v>
      </c>
      <c r="B69" s="6" t="s">
        <v>379</v>
      </c>
      <c r="C69" s="6" t="s">
        <v>84</v>
      </c>
      <c r="D69" s="14" t="s">
        <v>361</v>
      </c>
      <c r="E69" s="20">
        <v>55</v>
      </c>
      <c r="F69" s="6">
        <v>7</v>
      </c>
      <c r="G69" s="6">
        <v>5.15</v>
      </c>
      <c r="H69" s="6">
        <v>0.25314999999999999</v>
      </c>
      <c r="I69" s="6">
        <v>0.12727272727272701</v>
      </c>
      <c r="J69" s="6">
        <v>25</v>
      </c>
      <c r="K69" s="6">
        <v>5</v>
      </c>
      <c r="L69" s="6">
        <v>1.69</v>
      </c>
      <c r="M69" s="6">
        <v>2.3560000000000001E-2</v>
      </c>
      <c r="N69" s="6">
        <v>0.2</v>
      </c>
      <c r="O69" s="6">
        <v>23</v>
      </c>
      <c r="P69" s="6">
        <v>3</v>
      </c>
      <c r="Q69" s="6">
        <v>2.15</v>
      </c>
      <c r="R69" s="6">
        <v>0.36451</v>
      </c>
      <c r="S69" s="6">
        <v>0.13043478260869601</v>
      </c>
      <c r="T69" s="6">
        <v>0.457707509881423</v>
      </c>
      <c r="U69" s="6">
        <v>0.27806563039723597</v>
      </c>
      <c r="V69" s="6">
        <v>0.43696027633851497</v>
      </c>
      <c r="W69" s="14">
        <v>0.284974093264249</v>
      </c>
    </row>
    <row r="70" spans="1:23" x14ac:dyDescent="0.2">
      <c r="A70" s="13" t="s">
        <v>134</v>
      </c>
      <c r="B70" s="6" t="s">
        <v>135</v>
      </c>
      <c r="C70" s="6" t="s">
        <v>84</v>
      </c>
      <c r="D70" s="14" t="s">
        <v>360</v>
      </c>
      <c r="E70" s="20">
        <v>664</v>
      </c>
      <c r="F70" s="6">
        <v>81</v>
      </c>
      <c r="G70" s="6">
        <v>62.17</v>
      </c>
      <c r="H70" s="6">
        <v>7.3899999999999999E-3</v>
      </c>
      <c r="I70" s="6">
        <v>0.121987951807229</v>
      </c>
      <c r="J70" s="6">
        <v>558</v>
      </c>
      <c r="K70" s="6">
        <v>44</v>
      </c>
      <c r="L70" s="6">
        <v>37.619999999999997</v>
      </c>
      <c r="M70" s="6">
        <v>0.15154000000000001</v>
      </c>
      <c r="N70" s="6">
        <v>7.8853046594982101E-2</v>
      </c>
      <c r="O70" s="6">
        <v>546</v>
      </c>
      <c r="P70" s="6">
        <v>76</v>
      </c>
      <c r="Q70" s="6">
        <v>50.94</v>
      </c>
      <c r="R70" s="6">
        <v>1.8000000000000001E-4</v>
      </c>
      <c r="S70" s="6">
        <v>0.139194139194139</v>
      </c>
      <c r="T70" s="6">
        <v>0.34003513759635001</v>
      </c>
      <c r="U70" s="6">
        <v>0.358751018114013</v>
      </c>
      <c r="V70" s="6">
        <v>0.23189675970660201</v>
      </c>
      <c r="W70" s="14">
        <v>0.40935222217938499</v>
      </c>
    </row>
    <row r="71" spans="1:23" x14ac:dyDescent="0.2">
      <c r="A71" s="13" t="s">
        <v>136</v>
      </c>
      <c r="B71" s="6" t="s">
        <v>137</v>
      </c>
      <c r="C71" s="6" t="s">
        <v>84</v>
      </c>
      <c r="D71" s="14" t="s">
        <v>364</v>
      </c>
      <c r="E71" s="20">
        <v>128</v>
      </c>
      <c r="F71" s="6">
        <v>12</v>
      </c>
      <c r="G71" s="6">
        <v>11.99</v>
      </c>
      <c r="H71" s="6">
        <v>0.54291999999999996</v>
      </c>
      <c r="I71" s="6">
        <v>9.375E-2</v>
      </c>
      <c r="J71" s="6">
        <v>106</v>
      </c>
      <c r="K71" s="6">
        <v>13</v>
      </c>
      <c r="L71" s="6">
        <v>7.15</v>
      </c>
      <c r="M71" s="6">
        <v>2.5409999999999999E-2</v>
      </c>
      <c r="N71" s="6">
        <v>0.122641509433962</v>
      </c>
      <c r="O71" s="6">
        <v>87</v>
      </c>
      <c r="P71" s="6">
        <v>20</v>
      </c>
      <c r="Q71" s="6">
        <v>8.1199999999999992</v>
      </c>
      <c r="R71" s="6">
        <v>1.1E-4</v>
      </c>
      <c r="S71" s="6">
        <v>0.229885057471264</v>
      </c>
      <c r="T71" s="6">
        <v>0.44627656690522599</v>
      </c>
      <c r="U71" s="6">
        <v>0.21007152728211501</v>
      </c>
      <c r="V71" s="6">
        <v>0.27481055141308097</v>
      </c>
      <c r="W71" s="14">
        <v>0.51511792130480305</v>
      </c>
    </row>
    <row r="72" spans="1:23" x14ac:dyDescent="0.2">
      <c r="A72" s="13" t="s">
        <v>138</v>
      </c>
      <c r="B72" s="6" t="s">
        <v>139</v>
      </c>
      <c r="C72" s="6" t="s">
        <v>84</v>
      </c>
      <c r="D72" s="14" t="s">
        <v>359</v>
      </c>
      <c r="E72" s="20">
        <v>96</v>
      </c>
      <c r="F72" s="6">
        <v>10</v>
      </c>
      <c r="G72" s="6">
        <v>8.99</v>
      </c>
      <c r="H72" s="6">
        <v>0.41091</v>
      </c>
      <c r="I72" s="6">
        <v>0.104166666666667</v>
      </c>
      <c r="J72" s="6">
        <v>30</v>
      </c>
      <c r="K72" s="6">
        <v>4</v>
      </c>
      <c r="L72" s="6">
        <v>2.02</v>
      </c>
      <c r="M72" s="6">
        <v>0.14022999999999999</v>
      </c>
      <c r="N72" s="6">
        <v>0.133333333333333</v>
      </c>
      <c r="O72" s="6">
        <v>26</v>
      </c>
      <c r="P72" s="6">
        <v>6</v>
      </c>
      <c r="Q72" s="6">
        <v>2.4300000000000002</v>
      </c>
      <c r="R72" s="6">
        <v>2.937E-2</v>
      </c>
      <c r="S72" s="6">
        <v>0.230769230769231</v>
      </c>
      <c r="T72" s="6">
        <v>0.46826923076923099</v>
      </c>
      <c r="U72" s="6">
        <v>0.22245037645448401</v>
      </c>
      <c r="V72" s="6">
        <v>0.284736481861738</v>
      </c>
      <c r="W72" s="14">
        <v>0.49281314168377799</v>
      </c>
    </row>
    <row r="73" spans="1:23" x14ac:dyDescent="0.2">
      <c r="A73" s="13" t="s">
        <v>140</v>
      </c>
      <c r="B73" s="6" t="s">
        <v>141</v>
      </c>
      <c r="C73" s="6" t="s">
        <v>84</v>
      </c>
      <c r="D73" s="14" t="s">
        <v>358</v>
      </c>
      <c r="E73" s="20">
        <v>68</v>
      </c>
      <c r="F73" s="6">
        <v>13</v>
      </c>
      <c r="G73" s="6">
        <v>6.37</v>
      </c>
      <c r="H73" s="6">
        <v>9.5499999999999995E-3</v>
      </c>
      <c r="I73" s="6">
        <v>0.191176470588235</v>
      </c>
      <c r="J73" s="6">
        <v>15</v>
      </c>
      <c r="K73" s="6">
        <v>3</v>
      </c>
      <c r="L73" s="6">
        <v>1.01</v>
      </c>
      <c r="M73" s="6">
        <v>7.5620000000000007E-2</v>
      </c>
      <c r="N73" s="6">
        <v>0.2</v>
      </c>
      <c r="O73" s="6">
        <v>11</v>
      </c>
      <c r="P73" s="6">
        <v>2</v>
      </c>
      <c r="Q73" s="6">
        <v>1.03</v>
      </c>
      <c r="R73" s="6">
        <v>0.27407999999999999</v>
      </c>
      <c r="S73" s="6">
        <v>0.18181818181818199</v>
      </c>
      <c r="T73" s="6">
        <v>0.572994652406417</v>
      </c>
      <c r="U73" s="6">
        <v>0.33364442370508601</v>
      </c>
      <c r="V73" s="6">
        <v>0.34904339710686</v>
      </c>
      <c r="W73" s="14">
        <v>0.31731217918805399</v>
      </c>
    </row>
    <row r="74" spans="1:23" x14ac:dyDescent="0.2">
      <c r="A74" s="13" t="s">
        <v>142</v>
      </c>
      <c r="B74" s="6" t="s">
        <v>375</v>
      </c>
      <c r="C74" s="6" t="s">
        <v>84</v>
      </c>
      <c r="D74" s="14" t="s">
        <v>364</v>
      </c>
      <c r="E74" s="20">
        <v>1159</v>
      </c>
      <c r="F74" s="6">
        <v>118</v>
      </c>
      <c r="G74" s="6">
        <v>108.52</v>
      </c>
      <c r="H74" s="6">
        <v>0.16969000000000001</v>
      </c>
      <c r="I74" s="6">
        <v>0.101811906816221</v>
      </c>
      <c r="J74" s="6">
        <v>689</v>
      </c>
      <c r="K74" s="6">
        <v>58</v>
      </c>
      <c r="L74" s="6">
        <v>46.46</v>
      </c>
      <c r="M74" s="6">
        <v>4.2349999999999999E-2</v>
      </c>
      <c r="N74" s="6">
        <v>8.4179970972423801E-2</v>
      </c>
      <c r="O74" s="6">
        <v>696</v>
      </c>
      <c r="P74" s="6">
        <v>82</v>
      </c>
      <c r="Q74" s="6">
        <v>64.930000000000007</v>
      </c>
      <c r="R74" s="6">
        <v>1.3270000000000001E-2</v>
      </c>
      <c r="S74" s="6">
        <v>0.117816091954023</v>
      </c>
      <c r="T74" s="6">
        <v>0.30380796974266799</v>
      </c>
      <c r="U74" s="6">
        <v>0.33511927584538997</v>
      </c>
      <c r="V74" s="6">
        <v>0.27708282650954202</v>
      </c>
      <c r="W74" s="14">
        <v>0.387797897645068</v>
      </c>
    </row>
    <row r="75" spans="1:23" x14ac:dyDescent="0.2">
      <c r="A75" s="13" t="s">
        <v>143</v>
      </c>
      <c r="B75" s="6" t="s">
        <v>144</v>
      </c>
      <c r="C75" s="6" t="s">
        <v>84</v>
      </c>
      <c r="D75" s="14" t="s">
        <v>363</v>
      </c>
      <c r="E75" s="20">
        <v>250</v>
      </c>
      <c r="F75" s="6">
        <v>44</v>
      </c>
      <c r="G75" s="6">
        <v>23.41</v>
      </c>
      <c r="H75" s="6">
        <v>2.7E-4</v>
      </c>
      <c r="I75" s="6">
        <v>0.17599999999999999</v>
      </c>
      <c r="J75" s="6">
        <v>78</v>
      </c>
      <c r="K75" s="6">
        <v>10</v>
      </c>
      <c r="L75" s="6">
        <v>5.26</v>
      </c>
      <c r="M75" s="6">
        <v>3.5810000000000002E-2</v>
      </c>
      <c r="N75" s="6">
        <v>0.128205128205128</v>
      </c>
      <c r="O75" s="6">
        <v>61</v>
      </c>
      <c r="P75" s="6">
        <v>12</v>
      </c>
      <c r="Q75" s="6">
        <v>5.69</v>
      </c>
      <c r="R75" s="6">
        <v>0.35946</v>
      </c>
      <c r="S75" s="6">
        <v>0.19672131147541</v>
      </c>
      <c r="T75" s="6">
        <v>0.50092643968053796</v>
      </c>
      <c r="U75" s="6">
        <v>0.351348992702886</v>
      </c>
      <c r="V75" s="6">
        <v>0.25593603780804602</v>
      </c>
      <c r="W75" s="14">
        <v>0.39271496948906798</v>
      </c>
    </row>
    <row r="76" spans="1:23" x14ac:dyDescent="0.2">
      <c r="A76" s="13" t="s">
        <v>145</v>
      </c>
      <c r="B76" s="6" t="s">
        <v>146</v>
      </c>
      <c r="C76" s="6" t="s">
        <v>84</v>
      </c>
      <c r="D76" s="14" t="s">
        <v>358</v>
      </c>
      <c r="E76" s="20">
        <v>1115</v>
      </c>
      <c r="F76" s="6">
        <v>156</v>
      </c>
      <c r="G76" s="6">
        <v>104.4</v>
      </c>
      <c r="H76" s="6">
        <v>1.3180000000000001E-2</v>
      </c>
      <c r="I76" s="6">
        <v>0.13991031390134501</v>
      </c>
      <c r="J76" s="6">
        <v>319</v>
      </c>
      <c r="K76" s="6">
        <v>28</v>
      </c>
      <c r="L76" s="6">
        <v>21.51</v>
      </c>
      <c r="M76" s="6">
        <v>8.9340000000000003E-2</v>
      </c>
      <c r="N76" s="6">
        <v>8.7774294670846395E-2</v>
      </c>
      <c r="O76" s="6">
        <v>242</v>
      </c>
      <c r="P76" s="6">
        <v>29</v>
      </c>
      <c r="Q76" s="6">
        <v>22.58</v>
      </c>
      <c r="R76" s="6">
        <v>0.42699999999999999</v>
      </c>
      <c r="S76" s="6">
        <v>0.119834710743802</v>
      </c>
      <c r="T76" s="6">
        <v>0.347519319315993</v>
      </c>
      <c r="U76" s="6">
        <v>0.40259722589444602</v>
      </c>
      <c r="V76" s="6">
        <v>0.25257385645094099</v>
      </c>
      <c r="W76" s="14">
        <v>0.34482891765461299</v>
      </c>
    </row>
    <row r="77" spans="1:23" x14ac:dyDescent="0.2">
      <c r="A77" s="13" t="s">
        <v>147</v>
      </c>
      <c r="B77" s="6" t="s">
        <v>148</v>
      </c>
      <c r="C77" s="6" t="s">
        <v>84</v>
      </c>
      <c r="D77" s="14" t="s">
        <v>358</v>
      </c>
      <c r="E77" s="20">
        <v>149</v>
      </c>
      <c r="F77" s="6">
        <v>22</v>
      </c>
      <c r="G77" s="6">
        <v>13.95</v>
      </c>
      <c r="H77" s="6">
        <v>2.1129999999999999E-2</v>
      </c>
      <c r="I77" s="6">
        <v>0.14765100671140899</v>
      </c>
      <c r="J77" s="6">
        <v>40</v>
      </c>
      <c r="K77" s="6">
        <v>5</v>
      </c>
      <c r="L77" s="6">
        <v>2.7</v>
      </c>
      <c r="M77" s="6">
        <v>0.12920999999999999</v>
      </c>
      <c r="N77" s="6">
        <v>0.125</v>
      </c>
      <c r="O77" s="6">
        <v>34</v>
      </c>
      <c r="P77" s="6">
        <v>4</v>
      </c>
      <c r="Q77" s="6">
        <v>3.17</v>
      </c>
      <c r="R77" s="6">
        <v>0.39305000000000001</v>
      </c>
      <c r="S77" s="6">
        <v>0.11764705882352899</v>
      </c>
      <c r="T77" s="6">
        <v>0.39029806553493801</v>
      </c>
      <c r="U77" s="6">
        <v>0.37830319888734298</v>
      </c>
      <c r="V77" s="6">
        <v>0.32026804905803602</v>
      </c>
      <c r="W77" s="14">
        <v>0.301428752054621</v>
      </c>
    </row>
    <row r="78" spans="1:23" x14ac:dyDescent="0.2">
      <c r="A78" s="13" t="s">
        <v>149</v>
      </c>
      <c r="B78" s="6" t="s">
        <v>150</v>
      </c>
      <c r="C78" s="6" t="s">
        <v>84</v>
      </c>
      <c r="D78" s="14" t="s">
        <v>363</v>
      </c>
      <c r="E78" s="20">
        <v>123</v>
      </c>
      <c r="F78" s="6">
        <v>20</v>
      </c>
      <c r="G78" s="6">
        <v>11.52</v>
      </c>
      <c r="H78" s="6">
        <v>1.0120000000000001E-2</v>
      </c>
      <c r="I78" s="6">
        <v>0.16260162601625999</v>
      </c>
      <c r="J78" s="6">
        <v>24</v>
      </c>
      <c r="K78" s="6">
        <v>5</v>
      </c>
      <c r="L78" s="6">
        <v>1.62</v>
      </c>
      <c r="M78" s="6">
        <v>1.992E-2</v>
      </c>
      <c r="N78" s="6">
        <v>0.20833333333333301</v>
      </c>
      <c r="O78" s="6">
        <v>18</v>
      </c>
      <c r="P78" s="6">
        <v>3</v>
      </c>
      <c r="Q78" s="6">
        <v>1.68</v>
      </c>
      <c r="R78" s="6">
        <v>0.23269999999999999</v>
      </c>
      <c r="S78" s="6">
        <v>0.16666666666666699</v>
      </c>
      <c r="T78" s="6">
        <v>0.53760162601626005</v>
      </c>
      <c r="U78" s="6">
        <v>0.302457466918714</v>
      </c>
      <c r="V78" s="6">
        <v>0.38752362948960301</v>
      </c>
      <c r="W78" s="14">
        <v>0.31001890359168299</v>
      </c>
    </row>
    <row r="79" spans="1:23" x14ac:dyDescent="0.2">
      <c r="A79" s="13" t="s">
        <v>151</v>
      </c>
      <c r="B79" s="6" t="s">
        <v>152</v>
      </c>
      <c r="C79" s="6" t="s">
        <v>84</v>
      </c>
      <c r="D79" s="14" t="s">
        <v>358</v>
      </c>
      <c r="E79" s="20">
        <v>261</v>
      </c>
      <c r="F79" s="6">
        <v>34</v>
      </c>
      <c r="G79" s="6">
        <v>24.44</v>
      </c>
      <c r="H79" s="6">
        <v>2.9909999999999999E-2</v>
      </c>
      <c r="I79" s="6">
        <v>0.13026819923371599</v>
      </c>
      <c r="J79" s="6">
        <v>66</v>
      </c>
      <c r="K79" s="6">
        <v>4</v>
      </c>
      <c r="L79" s="6">
        <v>4.45</v>
      </c>
      <c r="M79" s="6">
        <v>0.65898000000000001</v>
      </c>
      <c r="N79" s="6">
        <v>6.0606060606060601E-2</v>
      </c>
      <c r="O79" s="6">
        <v>57</v>
      </c>
      <c r="P79" s="6">
        <v>4</v>
      </c>
      <c r="Q79" s="6">
        <v>5.32</v>
      </c>
      <c r="R79" s="6">
        <v>0.79174999999999995</v>
      </c>
      <c r="S79" s="6">
        <v>7.0175438596491196E-2</v>
      </c>
      <c r="T79" s="6">
        <v>0.26104969843626802</v>
      </c>
      <c r="U79" s="6">
        <v>0.49901685393258299</v>
      </c>
      <c r="V79" s="6">
        <v>0.23216292134831501</v>
      </c>
      <c r="W79" s="14">
        <v>0.268820224719102</v>
      </c>
    </row>
    <row r="80" spans="1:23" x14ac:dyDescent="0.2">
      <c r="A80" s="13" t="s">
        <v>153</v>
      </c>
      <c r="B80" s="6" t="s">
        <v>154</v>
      </c>
      <c r="C80" s="6" t="s">
        <v>84</v>
      </c>
      <c r="D80" s="14" t="s">
        <v>361</v>
      </c>
      <c r="E80" s="20">
        <v>1051</v>
      </c>
      <c r="F80" s="6">
        <v>130</v>
      </c>
      <c r="G80" s="6">
        <v>98.41</v>
      </c>
      <c r="H80" s="6">
        <v>0.79729000000000005</v>
      </c>
      <c r="I80" s="6">
        <v>0.123691722169363</v>
      </c>
      <c r="J80" s="6">
        <v>495</v>
      </c>
      <c r="K80" s="6">
        <v>44</v>
      </c>
      <c r="L80" s="6">
        <v>33.380000000000003</v>
      </c>
      <c r="M80" s="6">
        <v>3.3939999999999998E-2</v>
      </c>
      <c r="N80" s="6">
        <v>8.8888888888888906E-2</v>
      </c>
      <c r="O80" s="6">
        <v>462</v>
      </c>
      <c r="P80" s="6">
        <v>51</v>
      </c>
      <c r="Q80" s="6">
        <v>43.1</v>
      </c>
      <c r="R80" s="6">
        <v>0.34093000000000001</v>
      </c>
      <c r="S80" s="6">
        <v>0.11038961038961</v>
      </c>
      <c r="T80" s="6">
        <v>0.32297022144786203</v>
      </c>
      <c r="U80" s="6">
        <v>0.382981816759633</v>
      </c>
      <c r="V80" s="6">
        <v>0.275223172249143</v>
      </c>
      <c r="W80" s="14">
        <v>0.341795010991224</v>
      </c>
    </row>
    <row r="81" spans="1:23" x14ac:dyDescent="0.2">
      <c r="A81" s="13" t="s">
        <v>155</v>
      </c>
      <c r="B81" s="6" t="s">
        <v>156</v>
      </c>
      <c r="C81" s="6" t="s">
        <v>84</v>
      </c>
      <c r="D81" s="14" t="s">
        <v>358</v>
      </c>
      <c r="E81" s="20">
        <v>53</v>
      </c>
      <c r="F81" s="6">
        <v>10</v>
      </c>
      <c r="G81" s="6">
        <v>4.96</v>
      </c>
      <c r="H81" s="6">
        <v>2.3539999999999998E-2</v>
      </c>
      <c r="I81" s="6">
        <v>0.18867924528301899</v>
      </c>
      <c r="J81" s="6">
        <v>34</v>
      </c>
      <c r="K81" s="6">
        <v>3</v>
      </c>
      <c r="L81" s="6">
        <v>2.29</v>
      </c>
      <c r="M81" s="6">
        <v>0.40477000000000002</v>
      </c>
      <c r="N81" s="6">
        <v>8.8235294117647106E-2</v>
      </c>
      <c r="O81" s="6">
        <v>28</v>
      </c>
      <c r="P81" s="6">
        <v>3</v>
      </c>
      <c r="Q81" s="6">
        <v>2.61</v>
      </c>
      <c r="R81" s="6">
        <v>0.49242000000000002</v>
      </c>
      <c r="S81" s="6">
        <v>0.107142857142857</v>
      </c>
      <c r="T81" s="6">
        <v>0.384057396543523</v>
      </c>
      <c r="U81" s="6">
        <v>0.49127876973887902</v>
      </c>
      <c r="V81" s="6">
        <v>0.229745071730829</v>
      </c>
      <c r="W81" s="14">
        <v>0.27897615853029201</v>
      </c>
    </row>
    <row r="82" spans="1:23" x14ac:dyDescent="0.2">
      <c r="A82" s="13" t="s">
        <v>157</v>
      </c>
      <c r="B82" s="6" t="s">
        <v>158</v>
      </c>
      <c r="C82" s="6" t="s">
        <v>84</v>
      </c>
      <c r="D82" s="14" t="s">
        <v>358</v>
      </c>
      <c r="E82" s="20">
        <v>57</v>
      </c>
      <c r="F82" s="6">
        <v>10</v>
      </c>
      <c r="G82" s="6">
        <v>5.34</v>
      </c>
      <c r="H82" s="6">
        <v>3.7220000000000003E-2</v>
      </c>
      <c r="I82" s="6">
        <v>0.175438596491228</v>
      </c>
      <c r="J82" s="6">
        <v>48</v>
      </c>
      <c r="K82" s="6">
        <v>8</v>
      </c>
      <c r="L82" s="6">
        <v>3.24</v>
      </c>
      <c r="M82" s="6">
        <v>0.20477999999999999</v>
      </c>
      <c r="N82" s="6">
        <v>0.16666666666666699</v>
      </c>
      <c r="O82" s="6">
        <v>46</v>
      </c>
      <c r="P82" s="6">
        <v>4</v>
      </c>
      <c r="Q82" s="6">
        <v>4.29</v>
      </c>
      <c r="R82" s="6">
        <v>0.63351000000000002</v>
      </c>
      <c r="S82" s="6">
        <v>8.6956521739130405E-2</v>
      </c>
      <c r="T82" s="6">
        <v>0.42906178489702501</v>
      </c>
      <c r="U82" s="6">
        <v>0.40888888888888902</v>
      </c>
      <c r="V82" s="6">
        <v>0.38844444444444498</v>
      </c>
      <c r="W82" s="14">
        <v>0.202666666666666</v>
      </c>
    </row>
    <row r="83" spans="1:23" x14ac:dyDescent="0.2">
      <c r="A83" s="13" t="s">
        <v>159</v>
      </c>
      <c r="B83" s="6" t="s">
        <v>160</v>
      </c>
      <c r="C83" s="6" t="s">
        <v>84</v>
      </c>
      <c r="D83" s="14" t="s">
        <v>359</v>
      </c>
      <c r="E83" s="20">
        <v>1255</v>
      </c>
      <c r="F83" s="6">
        <v>121</v>
      </c>
      <c r="G83" s="6">
        <v>117.51</v>
      </c>
      <c r="H83" s="6">
        <v>0.37586999999999998</v>
      </c>
      <c r="I83" s="6">
        <v>9.6414342629482105E-2</v>
      </c>
      <c r="J83" s="6">
        <v>775</v>
      </c>
      <c r="K83" s="6">
        <v>59</v>
      </c>
      <c r="L83" s="6">
        <v>52.26</v>
      </c>
      <c r="M83" s="6">
        <v>0.17208000000000001</v>
      </c>
      <c r="N83" s="6">
        <v>7.61290322580645E-2</v>
      </c>
      <c r="O83" s="6">
        <v>763</v>
      </c>
      <c r="P83" s="6">
        <v>86</v>
      </c>
      <c r="Q83" s="6">
        <v>71.180000000000007</v>
      </c>
      <c r="R83" s="6">
        <v>3.1879999999999999E-2</v>
      </c>
      <c r="S83" s="6">
        <v>0.112712975098296</v>
      </c>
      <c r="T83" s="6">
        <v>0.28525634998584298</v>
      </c>
      <c r="U83" s="6">
        <v>0.33799192422628699</v>
      </c>
      <c r="V83" s="6">
        <v>0.26687936048344901</v>
      </c>
      <c r="W83" s="14">
        <v>0.395128715290264</v>
      </c>
    </row>
    <row r="84" spans="1:23" x14ac:dyDescent="0.2">
      <c r="A84" s="13" t="s">
        <v>161</v>
      </c>
      <c r="B84" s="6" t="s">
        <v>377</v>
      </c>
      <c r="C84" s="6" t="s">
        <v>84</v>
      </c>
      <c r="D84" s="14" t="s">
        <v>358</v>
      </c>
      <c r="E84" s="20">
        <v>87</v>
      </c>
      <c r="F84" s="6">
        <v>21</v>
      </c>
      <c r="G84" s="6">
        <v>8.15</v>
      </c>
      <c r="H84" s="7">
        <v>3.8000000000000002E-5</v>
      </c>
      <c r="I84" s="6">
        <v>0.24137931034482801</v>
      </c>
      <c r="J84" s="6">
        <v>54</v>
      </c>
      <c r="K84" s="6">
        <v>7</v>
      </c>
      <c r="L84" s="6">
        <v>3.64</v>
      </c>
      <c r="M84" s="6">
        <v>6.9010000000000002E-2</v>
      </c>
      <c r="N84" s="6">
        <v>0.12962962962963001</v>
      </c>
      <c r="O84" s="6">
        <v>60</v>
      </c>
      <c r="P84" s="6">
        <v>9</v>
      </c>
      <c r="Q84" s="6">
        <v>5.6</v>
      </c>
      <c r="R84" s="6">
        <v>0.10266</v>
      </c>
      <c r="S84" s="6">
        <v>0.15</v>
      </c>
      <c r="T84" s="6">
        <v>0.52100893997445796</v>
      </c>
      <c r="U84" s="6">
        <v>0.46329207010663098</v>
      </c>
      <c r="V84" s="6">
        <v>0.24880500061282099</v>
      </c>
      <c r="W84" s="14">
        <v>0.287902929280549</v>
      </c>
    </row>
    <row r="85" spans="1:23" x14ac:dyDescent="0.2">
      <c r="A85" s="13" t="s">
        <v>162</v>
      </c>
      <c r="B85" s="6" t="s">
        <v>163</v>
      </c>
      <c r="C85" s="6" t="s">
        <v>84</v>
      </c>
      <c r="D85" s="14" t="s">
        <v>362</v>
      </c>
      <c r="E85" s="20">
        <v>801</v>
      </c>
      <c r="F85" s="6">
        <v>137</v>
      </c>
      <c r="G85" s="6">
        <v>75</v>
      </c>
      <c r="H85" s="6">
        <v>1.3999999999999999E-4</v>
      </c>
      <c r="I85" s="6">
        <v>0.17103620474407</v>
      </c>
      <c r="J85" s="6">
        <v>652</v>
      </c>
      <c r="K85" s="6">
        <v>91</v>
      </c>
      <c r="L85" s="6">
        <v>43.96</v>
      </c>
      <c r="M85" s="7">
        <v>4.4000000000000002E-7</v>
      </c>
      <c r="N85" s="6">
        <v>0.13957055214723901</v>
      </c>
      <c r="O85" s="6">
        <v>604</v>
      </c>
      <c r="P85" s="6">
        <v>116</v>
      </c>
      <c r="Q85" s="6">
        <v>56.35</v>
      </c>
      <c r="R85" s="7">
        <v>1.1999999999999999E-7</v>
      </c>
      <c r="S85" s="6">
        <v>0.19205298013245001</v>
      </c>
      <c r="T85" s="6">
        <v>0.50265973702375899</v>
      </c>
      <c r="U85" s="6">
        <v>0.34026239252177398</v>
      </c>
      <c r="V85" s="6">
        <v>0.27766407744060501</v>
      </c>
      <c r="W85" s="14">
        <v>0.38207353003762101</v>
      </c>
    </row>
    <row r="86" spans="1:23" x14ac:dyDescent="0.2">
      <c r="A86" s="13" t="s">
        <v>164</v>
      </c>
      <c r="B86" s="6" t="s">
        <v>165</v>
      </c>
      <c r="C86" s="6" t="s">
        <v>84</v>
      </c>
      <c r="D86" s="14" t="s">
        <v>358</v>
      </c>
      <c r="E86" s="20">
        <v>27</v>
      </c>
      <c r="F86" s="6">
        <v>7</v>
      </c>
      <c r="G86" s="6">
        <v>2.5299999999999998</v>
      </c>
      <c r="H86" s="6">
        <v>1.0319999999999999E-2</v>
      </c>
      <c r="I86" s="6">
        <v>0.25925925925925902</v>
      </c>
      <c r="J86" s="6">
        <v>26</v>
      </c>
      <c r="K86" s="6">
        <v>4</v>
      </c>
      <c r="L86" s="6">
        <v>1.75</v>
      </c>
      <c r="M86" s="6">
        <v>9.4030000000000002E-2</v>
      </c>
      <c r="N86" s="6">
        <v>0.15384615384615399</v>
      </c>
      <c r="O86" s="6">
        <v>22</v>
      </c>
      <c r="P86" s="6">
        <v>3</v>
      </c>
      <c r="Q86" s="6">
        <v>2.0499999999999998</v>
      </c>
      <c r="R86" s="6">
        <v>0.33801999999999999</v>
      </c>
      <c r="S86" s="6">
        <v>0.13636363636363599</v>
      </c>
      <c r="T86" s="6">
        <v>0.54946904946904895</v>
      </c>
      <c r="U86" s="6">
        <v>0.47183596511901899</v>
      </c>
      <c r="V86" s="6">
        <v>0.27999057270798999</v>
      </c>
      <c r="W86" s="14">
        <v>0.24817346217298999</v>
      </c>
    </row>
    <row r="87" spans="1:23" ht="16" thickBot="1" x14ac:dyDescent="0.25">
      <c r="A87" s="15" t="s">
        <v>166</v>
      </c>
      <c r="B87" s="16" t="s">
        <v>167</v>
      </c>
      <c r="C87" s="16" t="s">
        <v>84</v>
      </c>
      <c r="D87" s="17" t="s">
        <v>359</v>
      </c>
      <c r="E87" s="21">
        <v>18</v>
      </c>
      <c r="F87" s="16">
        <v>4</v>
      </c>
      <c r="G87" s="16">
        <v>1.69</v>
      </c>
      <c r="H87" s="16">
        <v>8.1049999999999997E-2</v>
      </c>
      <c r="I87" s="16">
        <v>0.22222222222222199</v>
      </c>
      <c r="J87" s="16">
        <v>14</v>
      </c>
      <c r="K87" s="16">
        <v>2</v>
      </c>
      <c r="L87" s="16">
        <v>0.94</v>
      </c>
      <c r="M87" s="16">
        <v>0.24271000000000001</v>
      </c>
      <c r="N87" s="16">
        <v>0.14285714285714299</v>
      </c>
      <c r="O87" s="16">
        <v>18</v>
      </c>
      <c r="P87" s="16">
        <v>5</v>
      </c>
      <c r="Q87" s="16">
        <v>1.68</v>
      </c>
      <c r="R87" s="16">
        <v>2.1350000000000001E-2</v>
      </c>
      <c r="S87" s="16">
        <v>0.27777777777777801</v>
      </c>
      <c r="T87" s="16">
        <v>0.64285714285714302</v>
      </c>
      <c r="U87" s="16">
        <v>0.34567901234567899</v>
      </c>
      <c r="V87" s="16">
        <v>0.22222222222222199</v>
      </c>
      <c r="W87" s="17">
        <v>0.43209876543209902</v>
      </c>
    </row>
  </sheetData>
  <mergeCells count="4">
    <mergeCell ref="E2:I2"/>
    <mergeCell ref="J2:N2"/>
    <mergeCell ref="O2:S2"/>
    <mergeCell ref="T2:W2"/>
  </mergeCells>
  <conditionalFormatting sqref="H4:H87 M4:M87 R4:R87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table 7A_GO_unspeOGps_All</vt:lpstr>
      <vt:lpstr>Supp table 7B_GO_unspeOGps_Up</vt:lpstr>
      <vt:lpstr>Supp table 7C_GO_unspeOGps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7T14:27:39Z</dcterms:modified>
</cp:coreProperties>
</file>